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7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292">
  <si>
    <t xml:space="preserve">Supplementary Table 1</t>
  </si>
  <si>
    <t xml:space="preserve">GENE</t>
  </si>
  <si>
    <t xml:space="preserve">ETOH</t>
  </si>
  <si>
    <t xml:space="preserve">FLUVA</t>
  </si>
  <si>
    <t xml:space="preserve">FLUVA-ETOH</t>
  </si>
  <si>
    <t xml:space="preserve">Gene being assayed</t>
  </si>
  <si>
    <t xml:space="preserve">SORD</t>
  </si>
  <si>
    <t xml:space="preserve">Bayes Factor essentiality score in ETOH_STATIN screen.  BF&gt;0 implies high confidence essentiality.  All BFs are Log2 transformed.</t>
  </si>
  <si>
    <t xml:space="preserve">SREBF2</t>
  </si>
  <si>
    <t xml:space="preserve">Bayes Factor essentiality score in FLUVA_STATIN screen.</t>
  </si>
  <si>
    <t xml:space="preserve">GGPS1</t>
  </si>
  <si>
    <t xml:space="preserve">FLUVA score minus ETOH score; aka log ratio of essentiality scores.  Positive number indicates higher essentiality in FLUVA.</t>
  </si>
  <si>
    <t xml:space="preserve">ARHGAP5</t>
  </si>
  <si>
    <t xml:space="preserve">DDX3X</t>
  </si>
  <si>
    <t xml:space="preserve">RRN3</t>
  </si>
  <si>
    <t xml:space="preserve">THOP1</t>
  </si>
  <si>
    <t xml:space="preserve">SCAP</t>
  </si>
  <si>
    <t xml:space="preserve">ITPA</t>
  </si>
  <si>
    <t xml:space="preserve">ZBED1</t>
  </si>
  <si>
    <t xml:space="preserve">RNF138</t>
  </si>
  <si>
    <t xml:space="preserve">APOM</t>
  </si>
  <si>
    <t xml:space="preserve">SNRPE</t>
  </si>
  <si>
    <t xml:space="preserve">ELAC2</t>
  </si>
  <si>
    <t xml:space="preserve">PTS</t>
  </si>
  <si>
    <t xml:space="preserve">TRPT1</t>
  </si>
  <si>
    <t xml:space="preserve">KIR3DL1</t>
  </si>
  <si>
    <t xml:space="preserve">IGF1R</t>
  </si>
  <si>
    <t xml:space="preserve">MBD3L2</t>
  </si>
  <si>
    <t xml:space="preserve">H6PD</t>
  </si>
  <si>
    <t xml:space="preserve">PSMD9</t>
  </si>
  <si>
    <t xml:space="preserve">PDAP1</t>
  </si>
  <si>
    <t xml:space="preserve">PFKFB1</t>
  </si>
  <si>
    <t xml:space="preserve">KDELR3</t>
  </si>
  <si>
    <t xml:space="preserve">TTR</t>
  </si>
  <si>
    <t xml:space="preserve">BHLHA15</t>
  </si>
  <si>
    <t xml:space="preserve">TRIP6</t>
  </si>
  <si>
    <t xml:space="preserve">S100A12</t>
  </si>
  <si>
    <t xml:space="preserve">GTF2I</t>
  </si>
  <si>
    <t xml:space="preserve">MLLT6</t>
  </si>
  <si>
    <t xml:space="preserve">CCM2</t>
  </si>
  <si>
    <t xml:space="preserve">CYBRD1</t>
  </si>
  <si>
    <t xml:space="preserve">GTF2E2</t>
  </si>
  <si>
    <t xml:space="preserve">PLCL1</t>
  </si>
  <si>
    <t xml:space="preserve">NEUROD1</t>
  </si>
  <si>
    <t xml:space="preserve">NOTCH2NL</t>
  </si>
  <si>
    <t xml:space="preserve">CHRNA4</t>
  </si>
  <si>
    <t xml:space="preserve">PCYT2</t>
  </si>
  <si>
    <t xml:space="preserve">HMCN1</t>
  </si>
  <si>
    <t xml:space="preserve">MC5R</t>
  </si>
  <si>
    <t xml:space="preserve">BARX1</t>
  </si>
  <si>
    <t xml:space="preserve">TPK1</t>
  </si>
  <si>
    <t xml:space="preserve">AEBP1</t>
  </si>
  <si>
    <t xml:space="preserve">NLGN2</t>
  </si>
  <si>
    <t xml:space="preserve">GRM4</t>
  </si>
  <si>
    <t xml:space="preserve">ARHGEF17</t>
  </si>
  <si>
    <t xml:space="preserve">NHLH2</t>
  </si>
  <si>
    <t xml:space="preserve">GPI</t>
  </si>
  <si>
    <t xml:space="preserve">CST6</t>
  </si>
  <si>
    <t xml:space="preserve">CLK4</t>
  </si>
  <si>
    <t xml:space="preserve">FLI1</t>
  </si>
  <si>
    <t xml:space="preserve">ATP5I</t>
  </si>
  <si>
    <t xml:space="preserve">WT1</t>
  </si>
  <si>
    <t xml:space="preserve">POLD4</t>
  </si>
  <si>
    <t xml:space="preserve">GIT2</t>
  </si>
  <si>
    <t xml:space="preserve">KARS</t>
  </si>
  <si>
    <t xml:space="preserve">ADCK3</t>
  </si>
  <si>
    <t xml:space="preserve">SCYL3</t>
  </si>
  <si>
    <t xml:space="preserve">RHCE</t>
  </si>
  <si>
    <t xml:space="preserve">RABGGTA</t>
  </si>
  <si>
    <t xml:space="preserve">NADK</t>
  </si>
  <si>
    <t xml:space="preserve">LCLAT1</t>
  </si>
  <si>
    <t xml:space="preserve">ZNF239</t>
  </si>
  <si>
    <t xml:space="preserve">TRPV3</t>
  </si>
  <si>
    <t xml:space="preserve">PTN</t>
  </si>
  <si>
    <t xml:space="preserve">MC4R</t>
  </si>
  <si>
    <t xml:space="preserve">NKX1-1</t>
  </si>
  <si>
    <t xml:space="preserve">HMGCS1</t>
  </si>
  <si>
    <t xml:space="preserve">MCF2L2</t>
  </si>
  <si>
    <t xml:space="preserve">PDPK1</t>
  </si>
  <si>
    <t xml:space="preserve">SGK1</t>
  </si>
  <si>
    <t xml:space="preserve">IRAK1BP1</t>
  </si>
  <si>
    <t xml:space="preserve">MTA2</t>
  </si>
  <si>
    <t xml:space="preserve">PPP1R8</t>
  </si>
  <si>
    <t xml:space="preserve">ASCL2</t>
  </si>
  <si>
    <t xml:space="preserve">SOX8</t>
  </si>
  <si>
    <t xml:space="preserve">NT5C</t>
  </si>
  <si>
    <t xml:space="preserve">ACACB</t>
  </si>
  <si>
    <t xml:space="preserve">B3GAT3</t>
  </si>
  <si>
    <t xml:space="preserve">GCM2</t>
  </si>
  <si>
    <t xml:space="preserve">COX6A2</t>
  </si>
  <si>
    <t xml:space="preserve">KIR3DL3</t>
  </si>
  <si>
    <t xml:space="preserve">KLF16</t>
  </si>
  <si>
    <t xml:space="preserve">DUSP22</t>
  </si>
  <si>
    <t xml:space="preserve">RPS13</t>
  </si>
  <si>
    <t xml:space="preserve">SLC25A32</t>
  </si>
  <si>
    <t xml:space="preserve">ONECUT1</t>
  </si>
  <si>
    <t xml:space="preserve">TRIM50</t>
  </si>
  <si>
    <t xml:space="preserve">KCND1</t>
  </si>
  <si>
    <t xml:space="preserve">LCN15</t>
  </si>
  <si>
    <t xml:space="preserve">LCAT</t>
  </si>
  <si>
    <t xml:space="preserve">CNOT6</t>
  </si>
  <si>
    <t xml:space="preserve">JADE3</t>
  </si>
  <si>
    <t xml:space="preserve">ZNF223</t>
  </si>
  <si>
    <t xml:space="preserve">ATP5G1</t>
  </si>
  <si>
    <t xml:space="preserve">OVGP1</t>
  </si>
  <si>
    <t xml:space="preserve">SLA2</t>
  </si>
  <si>
    <t xml:space="preserve">PPP4R2</t>
  </si>
  <si>
    <t xml:space="preserve">OR12D2</t>
  </si>
  <si>
    <t xml:space="preserve">MCM8</t>
  </si>
  <si>
    <t xml:space="preserve">HOXC12</t>
  </si>
  <si>
    <t xml:space="preserve">AHCYL1</t>
  </si>
  <si>
    <t xml:space="preserve">PRSS16</t>
  </si>
  <si>
    <t xml:space="preserve">NDUFA5</t>
  </si>
  <si>
    <t xml:space="preserve">CEBPA</t>
  </si>
  <si>
    <t xml:space="preserve">ZCCHC2</t>
  </si>
  <si>
    <t xml:space="preserve">IGF1</t>
  </si>
  <si>
    <t xml:space="preserve">HOXC5</t>
  </si>
  <si>
    <t xml:space="preserve">CCL25</t>
  </si>
  <si>
    <t xml:space="preserve">IDUA</t>
  </si>
  <si>
    <t xml:space="preserve">CYB5R4</t>
  </si>
  <si>
    <t xml:space="preserve">C19orf10</t>
  </si>
  <si>
    <t xml:space="preserve">FOXJ3</t>
  </si>
  <si>
    <t xml:space="preserve">ELMO2</t>
  </si>
  <si>
    <t xml:space="preserve">BCAR1</t>
  </si>
  <si>
    <t xml:space="preserve">ZRSR2</t>
  </si>
  <si>
    <t xml:space="preserve">TIAM2</t>
  </si>
  <si>
    <t xml:space="preserve">SERTAD4</t>
  </si>
  <si>
    <t xml:space="preserve">NFIC</t>
  </si>
  <si>
    <t xml:space="preserve">TCF7L1</t>
  </si>
  <si>
    <t xml:space="preserve">DGKD</t>
  </si>
  <si>
    <t xml:space="preserve">KLK3</t>
  </si>
  <si>
    <t xml:space="preserve">CHRM4</t>
  </si>
  <si>
    <t xml:space="preserve">CTCFL</t>
  </si>
  <si>
    <t xml:space="preserve">RNASE11</t>
  </si>
  <si>
    <t xml:space="preserve">PNPLA4</t>
  </si>
  <si>
    <t xml:space="preserve">LCP1</t>
  </si>
  <si>
    <t xml:space="preserve">ANXA10</t>
  </si>
  <si>
    <t xml:space="preserve">ZFYVE16</t>
  </si>
  <si>
    <t xml:space="preserve">CTCF</t>
  </si>
  <si>
    <t xml:space="preserve">TRAPPC8</t>
  </si>
  <si>
    <t xml:space="preserve">DDR1</t>
  </si>
  <si>
    <t xml:space="preserve">GALNT9</t>
  </si>
  <si>
    <t xml:space="preserve">RASA4</t>
  </si>
  <si>
    <t xml:space="preserve">ADAM15</t>
  </si>
  <si>
    <t xml:space="preserve">CNKSR1</t>
  </si>
  <si>
    <t xml:space="preserve">MEP1A</t>
  </si>
  <si>
    <t xml:space="preserve">CDK2</t>
  </si>
  <si>
    <t xml:space="preserve">NKX2-5</t>
  </si>
  <si>
    <t xml:space="preserve">PSAP</t>
  </si>
  <si>
    <t xml:space="preserve">CAND2</t>
  </si>
  <si>
    <t xml:space="preserve">SERPINA5</t>
  </si>
  <si>
    <t xml:space="preserve">GSX2</t>
  </si>
  <si>
    <t xml:space="preserve">TANK</t>
  </si>
  <si>
    <t xml:space="preserve">USPL1</t>
  </si>
  <si>
    <t xml:space="preserve">PDCL2</t>
  </si>
  <si>
    <t xml:space="preserve">CSRP2BP</t>
  </si>
  <si>
    <t xml:space="preserve">IFNA2</t>
  </si>
  <si>
    <t xml:space="preserve">CTAGE1</t>
  </si>
  <si>
    <t xml:space="preserve">B3GALT6</t>
  </si>
  <si>
    <t xml:space="preserve">SERPINB13</t>
  </si>
  <si>
    <t xml:space="preserve">SRSF6</t>
  </si>
  <si>
    <t xml:space="preserve">IKZF5</t>
  </si>
  <si>
    <t xml:space="preserve">BFAR</t>
  </si>
  <si>
    <t xml:space="preserve">RGSL1</t>
  </si>
  <si>
    <t xml:space="preserve">BCL2L13</t>
  </si>
  <si>
    <t xml:space="preserve">LCN2</t>
  </si>
  <si>
    <t xml:space="preserve">CERS5</t>
  </si>
  <si>
    <t xml:space="preserve">SBF1</t>
  </si>
  <si>
    <t xml:space="preserve">NAAA</t>
  </si>
  <si>
    <t xml:space="preserve">SNRPB</t>
  </si>
  <si>
    <t xml:space="preserve">HRG</t>
  </si>
  <si>
    <t xml:space="preserve">PDYN</t>
  </si>
  <si>
    <t xml:space="preserve">HLF</t>
  </si>
  <si>
    <t xml:space="preserve">PEBP4</t>
  </si>
  <si>
    <t xml:space="preserve">MSH5</t>
  </si>
  <si>
    <t xml:space="preserve">CBLB</t>
  </si>
  <si>
    <t xml:space="preserve">RASAL1</t>
  </si>
  <si>
    <t xml:space="preserve">CYB5B</t>
  </si>
  <si>
    <t xml:space="preserve">PHOX2B</t>
  </si>
  <si>
    <t xml:space="preserve">CSNK2B</t>
  </si>
  <si>
    <t xml:space="preserve">TM7SF2</t>
  </si>
  <si>
    <t xml:space="preserve">BMX</t>
  </si>
  <si>
    <t xml:space="preserve">OLIG1</t>
  </si>
  <si>
    <t xml:space="preserve">HOXA9</t>
  </si>
  <si>
    <t xml:space="preserve">ZNF587</t>
  </si>
  <si>
    <t xml:space="preserve">ZNF117</t>
  </si>
  <si>
    <t xml:space="preserve">ALPL</t>
  </si>
  <si>
    <t xml:space="preserve">PPIL3</t>
  </si>
  <si>
    <t xml:space="preserve">ZBTB16</t>
  </si>
  <si>
    <t xml:space="preserve">METTL1</t>
  </si>
  <si>
    <t xml:space="preserve">CDC34</t>
  </si>
  <si>
    <t xml:space="preserve">TJP1</t>
  </si>
  <si>
    <t xml:space="preserve">PLK1</t>
  </si>
  <si>
    <t xml:space="preserve">MEN1</t>
  </si>
  <si>
    <t xml:space="preserve">ARHGAP17</t>
  </si>
  <si>
    <t xml:space="preserve">RGS9</t>
  </si>
  <si>
    <t xml:space="preserve">EFCAB13</t>
  </si>
  <si>
    <t xml:space="preserve">CETN1</t>
  </si>
  <si>
    <t xml:space="preserve">CLPB</t>
  </si>
  <si>
    <t xml:space="preserve">SLC41A1</t>
  </si>
  <si>
    <t xml:space="preserve">IGSF6</t>
  </si>
  <si>
    <t xml:space="preserve">GRM8</t>
  </si>
  <si>
    <t xml:space="preserve">FYCO1</t>
  </si>
  <si>
    <t xml:space="preserve">MMAA</t>
  </si>
  <si>
    <t xml:space="preserve">TCAP</t>
  </si>
  <si>
    <t xml:space="preserve">FXYD6</t>
  </si>
  <si>
    <t xml:space="preserve">TEX101</t>
  </si>
  <si>
    <t xml:space="preserve">ALDH6A1</t>
  </si>
  <si>
    <t xml:space="preserve">GFOD1</t>
  </si>
  <si>
    <t xml:space="preserve">PRKAA1</t>
  </si>
  <si>
    <t xml:space="preserve">TM9SF3</t>
  </si>
  <si>
    <t xml:space="preserve">SCARB2</t>
  </si>
  <si>
    <t xml:space="preserve">ATP6V1B2</t>
  </si>
  <si>
    <t xml:space="preserve">OVOL2</t>
  </si>
  <si>
    <t xml:space="preserve">VCPIP1</t>
  </si>
  <si>
    <t xml:space="preserve">NMUR2</t>
  </si>
  <si>
    <t xml:space="preserve">DHX16</t>
  </si>
  <si>
    <t xml:space="preserve">INPP5A</t>
  </si>
  <si>
    <t xml:space="preserve">RBBP4</t>
  </si>
  <si>
    <t xml:space="preserve">XYLT1</t>
  </si>
  <si>
    <t xml:space="preserve">PPIL1</t>
  </si>
  <si>
    <t xml:space="preserve">NARS</t>
  </si>
  <si>
    <t xml:space="preserve">GPR128</t>
  </si>
  <si>
    <t xml:space="preserve">GRHL1</t>
  </si>
  <si>
    <t xml:space="preserve">PA2G4</t>
  </si>
  <si>
    <t xml:space="preserve">TNFSF4</t>
  </si>
  <si>
    <t xml:space="preserve">PTPRB</t>
  </si>
  <si>
    <t xml:space="preserve">SPRY3</t>
  </si>
  <si>
    <t xml:space="preserve">TGIF1</t>
  </si>
  <si>
    <t xml:space="preserve">BCHE</t>
  </si>
  <si>
    <t xml:space="preserve">NYX</t>
  </si>
  <si>
    <t xml:space="preserve">NPR1</t>
  </si>
  <si>
    <t xml:space="preserve">RAX</t>
  </si>
  <si>
    <t xml:space="preserve">VAX2</t>
  </si>
  <si>
    <t xml:space="preserve">ZNF85</t>
  </si>
  <si>
    <t xml:space="preserve">SEMA3A</t>
  </si>
  <si>
    <t xml:space="preserve">CDK14</t>
  </si>
  <si>
    <t xml:space="preserve">HIST2H2AC</t>
  </si>
  <si>
    <t xml:space="preserve">WFDC10B</t>
  </si>
  <si>
    <t xml:space="preserve">HCN4</t>
  </si>
  <si>
    <t xml:space="preserve">FMO1</t>
  </si>
  <si>
    <t xml:space="preserve">NRBF2</t>
  </si>
  <si>
    <t xml:space="preserve">MYO3B</t>
  </si>
  <si>
    <t xml:space="preserve">NUP153</t>
  </si>
  <si>
    <t xml:space="preserve">MKNK2</t>
  </si>
  <si>
    <t xml:space="preserve">IKZF1</t>
  </si>
  <si>
    <t xml:space="preserve">SCARB1</t>
  </si>
  <si>
    <t xml:space="preserve">RSU1</t>
  </si>
  <si>
    <t xml:space="preserve">ZNF18</t>
  </si>
  <si>
    <t xml:space="preserve">ABCG2</t>
  </si>
  <si>
    <t xml:space="preserve">IL12A</t>
  </si>
  <si>
    <t xml:space="preserve">CDC20</t>
  </si>
  <si>
    <t xml:space="preserve">LOXL4</t>
  </si>
  <si>
    <t xml:space="preserve">SLC28A2</t>
  </si>
  <si>
    <t xml:space="preserve">ERBB4</t>
  </si>
  <si>
    <t xml:space="preserve">ITGA7</t>
  </si>
  <si>
    <t xml:space="preserve">TEP1</t>
  </si>
  <si>
    <t xml:space="preserve">UGT8</t>
  </si>
  <si>
    <t xml:space="preserve">FASN</t>
  </si>
  <si>
    <t xml:space="preserve">MED20</t>
  </si>
  <si>
    <t xml:space="preserve">GAPDHS</t>
  </si>
  <si>
    <t xml:space="preserve">NRP2</t>
  </si>
  <si>
    <t xml:space="preserve">HARS2</t>
  </si>
  <si>
    <t xml:space="preserve">MTMR1</t>
  </si>
  <si>
    <t xml:space="preserve">PTPRG</t>
  </si>
  <si>
    <t xml:space="preserve">SYT4</t>
  </si>
  <si>
    <t xml:space="preserve">SDHB</t>
  </si>
  <si>
    <t xml:space="preserve">GRHL3</t>
  </si>
  <si>
    <t xml:space="preserve">RGPD4</t>
  </si>
  <si>
    <t xml:space="preserve">RAB6A</t>
  </si>
  <si>
    <t xml:space="preserve">ZSCAN2</t>
  </si>
  <si>
    <t xml:space="preserve">PRKD1</t>
  </si>
  <si>
    <t xml:space="preserve">NAT2</t>
  </si>
  <si>
    <t xml:space="preserve">EIF4A2</t>
  </si>
  <si>
    <t xml:space="preserve">ABCB11</t>
  </si>
  <si>
    <t xml:space="preserve">RABIF</t>
  </si>
  <si>
    <t xml:space="preserve">RPS6KA3</t>
  </si>
  <si>
    <t xml:space="preserve">SCO1</t>
  </si>
  <si>
    <t xml:space="preserve">B3GALT5</t>
  </si>
  <si>
    <t xml:space="preserve">CDC42BPG</t>
  </si>
  <si>
    <t xml:space="preserve">TAAR2</t>
  </si>
  <si>
    <t xml:space="preserve">SUPT5H</t>
  </si>
  <si>
    <t xml:space="preserve">KAT7</t>
  </si>
  <si>
    <t xml:space="preserve">ATP6V0A4</t>
  </si>
  <si>
    <t xml:space="preserve">ARCN1</t>
  </si>
  <si>
    <t xml:space="preserve">RFX4</t>
  </si>
  <si>
    <t xml:space="preserve">GPR6</t>
  </si>
  <si>
    <t xml:space="preserve">MED21</t>
  </si>
  <si>
    <t xml:space="preserve">FAM216A</t>
  </si>
  <si>
    <t xml:space="preserve">PIP5K1B</t>
  </si>
  <si>
    <t xml:space="preserve">PAK6</t>
  </si>
  <si>
    <t xml:space="preserve">A2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DD0806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9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5.85"/>
    <col collapsed="false" customWidth="true" hidden="false" outlineLevel="0" max="3" min="2" style="1" width="9.99"/>
    <col collapsed="false" customWidth="true" hidden="false" outlineLevel="0" max="4" min="4" style="1" width="15.13"/>
    <col collapsed="false" customWidth="true" hidden="false" outlineLevel="0" max="6" min="6" style="0" width="13.85"/>
  </cols>
  <sheetData>
    <row r="2" customFormat="false" ht="23.1" hidden="false" customHeight="true" outlineLevel="0" collapsed="false">
      <c r="A2" s="2" t="s">
        <v>0</v>
      </c>
    </row>
    <row r="3" customFormat="false" ht="13.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  <c r="F3" s="0" t="s">
        <v>1</v>
      </c>
      <c r="G3" s="0" t="s">
        <v>5</v>
      </c>
    </row>
    <row r="4" customFormat="false" ht="13.5" hidden="false" customHeight="false" outlineLevel="0" collapsed="false">
      <c r="A4" s="5" t="s">
        <v>6</v>
      </c>
      <c r="B4" s="6" t="n">
        <v>-18.062</v>
      </c>
      <c r="C4" s="6" t="n">
        <v>20.489</v>
      </c>
      <c r="D4" s="6" t="n">
        <f aca="false">C4-B4</f>
        <v>38.551</v>
      </c>
      <c r="F4" s="0" t="s">
        <v>2</v>
      </c>
      <c r="G4" s="0" t="s">
        <v>7</v>
      </c>
    </row>
    <row r="5" customFormat="false" ht="12.75" hidden="false" customHeight="false" outlineLevel="0" collapsed="false">
      <c r="A5" s="7" t="s">
        <v>8</v>
      </c>
      <c r="B5" s="8" t="n">
        <v>-23.999</v>
      </c>
      <c r="C5" s="8" t="n">
        <v>13.16</v>
      </c>
      <c r="D5" s="8" t="n">
        <f aca="false">C5-B5</f>
        <v>37.159</v>
      </c>
      <c r="F5" s="0" t="s">
        <v>3</v>
      </c>
      <c r="G5" s="0" t="s">
        <v>9</v>
      </c>
    </row>
    <row r="6" customFormat="false" ht="12.75" hidden="false" customHeight="false" outlineLevel="0" collapsed="false">
      <c r="A6" s="7" t="s">
        <v>10</v>
      </c>
      <c r="B6" s="8" t="n">
        <v>11.991</v>
      </c>
      <c r="C6" s="8" t="n">
        <v>44.329</v>
      </c>
      <c r="D6" s="8" t="n">
        <f aca="false">C6-B6</f>
        <v>32.338</v>
      </c>
      <c r="F6" s="0" t="s">
        <v>4</v>
      </c>
      <c r="G6" s="0" t="s">
        <v>11</v>
      </c>
    </row>
    <row r="7" customFormat="false" ht="12.75" hidden="false" customHeight="false" outlineLevel="0" collapsed="false">
      <c r="A7" s="5" t="s">
        <v>12</v>
      </c>
      <c r="B7" s="6" t="n">
        <v>-5.512</v>
      </c>
      <c r="C7" s="6" t="n">
        <v>26.116</v>
      </c>
      <c r="D7" s="6" t="n">
        <f aca="false">C7-B7</f>
        <v>31.628</v>
      </c>
    </row>
    <row r="8" customFormat="false" ht="12.75" hidden="false" customHeight="false" outlineLevel="0" collapsed="false">
      <c r="A8" s="5" t="s">
        <v>13</v>
      </c>
      <c r="B8" s="6" t="n">
        <v>-16.225</v>
      </c>
      <c r="C8" s="6" t="n">
        <v>7.953</v>
      </c>
      <c r="D8" s="6" t="n">
        <f aca="false">C8-B8</f>
        <v>24.178</v>
      </c>
    </row>
    <row r="9" customFormat="false" ht="12.75" hidden="false" customHeight="false" outlineLevel="0" collapsed="false">
      <c r="A9" s="5" t="s">
        <v>14</v>
      </c>
      <c r="B9" s="6" t="n">
        <v>-17.556</v>
      </c>
      <c r="C9" s="6" t="n">
        <v>6.159</v>
      </c>
      <c r="D9" s="6" t="n">
        <f aca="false">C9-B9</f>
        <v>23.715</v>
      </c>
    </row>
    <row r="10" customFormat="false" ht="12.75" hidden="false" customHeight="false" outlineLevel="0" collapsed="false">
      <c r="A10" s="5" t="s">
        <v>15</v>
      </c>
      <c r="B10" s="6" t="n">
        <v>2.324</v>
      </c>
      <c r="C10" s="6" t="n">
        <v>24.725</v>
      </c>
      <c r="D10" s="6" t="n">
        <f aca="false">C10-B10</f>
        <v>22.401</v>
      </c>
    </row>
    <row r="11" customFormat="false" ht="12.75" hidden="false" customHeight="false" outlineLevel="0" collapsed="false">
      <c r="A11" s="5" t="s">
        <v>16</v>
      </c>
      <c r="B11" s="6" t="n">
        <v>-31.744</v>
      </c>
      <c r="C11" s="6" t="n">
        <v>-9.344</v>
      </c>
      <c r="D11" s="6" t="n">
        <f aca="false">C11-B11</f>
        <v>22.4</v>
      </c>
    </row>
    <row r="12" customFormat="false" ht="12.75" hidden="false" customHeight="false" outlineLevel="0" collapsed="false">
      <c r="A12" s="5" t="s">
        <v>17</v>
      </c>
      <c r="B12" s="6" t="n">
        <v>-20.432</v>
      </c>
      <c r="C12" s="6" t="n">
        <v>1.798</v>
      </c>
      <c r="D12" s="6" t="n">
        <f aca="false">C12-B12</f>
        <v>22.23</v>
      </c>
    </row>
    <row r="13" customFormat="false" ht="12.75" hidden="false" customHeight="false" outlineLevel="0" collapsed="false">
      <c r="A13" s="5" t="s">
        <v>18</v>
      </c>
      <c r="B13" s="6" t="n">
        <v>-32.153</v>
      </c>
      <c r="C13" s="6" t="n">
        <v>-10.1</v>
      </c>
      <c r="D13" s="6" t="n">
        <f aca="false">C13-B13</f>
        <v>22.053</v>
      </c>
    </row>
    <row r="14" customFormat="false" ht="12.75" hidden="false" customHeight="false" outlineLevel="0" collapsed="false">
      <c r="A14" s="5" t="s">
        <v>19</v>
      </c>
      <c r="B14" s="6" t="n">
        <v>6.497</v>
      </c>
      <c r="C14" s="6" t="n">
        <v>28.297</v>
      </c>
      <c r="D14" s="6" t="n">
        <f aca="false">C14-B14</f>
        <v>21.8</v>
      </c>
    </row>
    <row r="15" customFormat="false" ht="12.75" hidden="false" customHeight="false" outlineLevel="0" collapsed="false">
      <c r="A15" s="5" t="s">
        <v>20</v>
      </c>
      <c r="B15" s="6" t="n">
        <v>-26.255</v>
      </c>
      <c r="C15" s="6" t="n">
        <v>-4.582</v>
      </c>
      <c r="D15" s="6" t="n">
        <f aca="false">C15-B15</f>
        <v>21.673</v>
      </c>
    </row>
    <row r="16" customFormat="false" ht="12.75" hidden="false" customHeight="false" outlineLevel="0" collapsed="false">
      <c r="A16" s="5" t="s">
        <v>21</v>
      </c>
      <c r="B16" s="6" t="n">
        <v>16.934</v>
      </c>
      <c r="C16" s="6" t="n">
        <v>38.23</v>
      </c>
      <c r="D16" s="6" t="n">
        <f aca="false">C16-B16</f>
        <v>21.296</v>
      </c>
    </row>
    <row r="17" customFormat="false" ht="12.75" hidden="false" customHeight="false" outlineLevel="0" collapsed="false">
      <c r="A17" s="5" t="s">
        <v>22</v>
      </c>
      <c r="B17" s="6" t="n">
        <v>1.304</v>
      </c>
      <c r="C17" s="6" t="n">
        <v>22.534</v>
      </c>
      <c r="D17" s="6" t="n">
        <f aca="false">C17-B17</f>
        <v>21.23</v>
      </c>
    </row>
    <row r="18" customFormat="false" ht="12.75" hidden="false" customHeight="false" outlineLevel="0" collapsed="false">
      <c r="A18" s="5" t="s">
        <v>23</v>
      </c>
      <c r="B18" s="6" t="n">
        <v>-7.381</v>
      </c>
      <c r="C18" s="6" t="n">
        <v>13.782</v>
      </c>
      <c r="D18" s="6" t="n">
        <f aca="false">C18-B18</f>
        <v>21.163</v>
      </c>
    </row>
    <row r="19" customFormat="false" ht="12.75" hidden="false" customHeight="false" outlineLevel="0" collapsed="false">
      <c r="A19" s="5" t="s">
        <v>24</v>
      </c>
      <c r="B19" s="6" t="n">
        <v>-26.037</v>
      </c>
      <c r="C19" s="6" t="n">
        <v>-4.877</v>
      </c>
      <c r="D19" s="6" t="n">
        <f aca="false">C19-B19</f>
        <v>21.16</v>
      </c>
    </row>
    <row r="20" customFormat="false" ht="12.75" hidden="false" customHeight="false" outlineLevel="0" collapsed="false">
      <c r="A20" s="5" t="s">
        <v>25</v>
      </c>
      <c r="B20" s="6" t="n">
        <v>-4.39</v>
      </c>
      <c r="C20" s="6" t="n">
        <v>16.19</v>
      </c>
      <c r="D20" s="6" t="n">
        <f aca="false">C20-B20</f>
        <v>20.58</v>
      </c>
    </row>
    <row r="21" customFormat="false" ht="12.75" hidden="false" customHeight="false" outlineLevel="0" collapsed="false">
      <c r="A21" s="5" t="s">
        <v>26</v>
      </c>
      <c r="B21" s="6" t="n">
        <v>-86.228</v>
      </c>
      <c r="C21" s="6" t="n">
        <v>-65.802</v>
      </c>
      <c r="D21" s="6" t="n">
        <f aca="false">C21-B21</f>
        <v>20.426</v>
      </c>
    </row>
    <row r="22" customFormat="false" ht="12.75" hidden="false" customHeight="false" outlineLevel="0" collapsed="false">
      <c r="A22" s="5" t="s">
        <v>27</v>
      </c>
      <c r="B22" s="6" t="n">
        <v>-7.433</v>
      </c>
      <c r="C22" s="6" t="n">
        <v>12.991</v>
      </c>
      <c r="D22" s="6" t="n">
        <f aca="false">C22-B22</f>
        <v>20.424</v>
      </c>
    </row>
    <row r="23" customFormat="false" ht="12.75" hidden="false" customHeight="false" outlineLevel="0" collapsed="false">
      <c r="A23" s="5" t="s">
        <v>28</v>
      </c>
      <c r="B23" s="6" t="n">
        <v>-23.241</v>
      </c>
      <c r="C23" s="6" t="n">
        <v>-2.919</v>
      </c>
      <c r="D23" s="6" t="n">
        <f aca="false">C23-B23</f>
        <v>20.322</v>
      </c>
    </row>
    <row r="24" customFormat="false" ht="12.75" hidden="false" customHeight="false" outlineLevel="0" collapsed="false">
      <c r="A24" s="5" t="s">
        <v>29</v>
      </c>
      <c r="B24" s="6" t="n">
        <v>-0.986</v>
      </c>
      <c r="C24" s="6" t="n">
        <v>18.95</v>
      </c>
      <c r="D24" s="6" t="n">
        <f aca="false">C24-B24</f>
        <v>19.936</v>
      </c>
    </row>
    <row r="25" customFormat="false" ht="12.75" hidden="false" customHeight="false" outlineLevel="0" collapsed="false">
      <c r="A25" s="5" t="s">
        <v>30</v>
      </c>
      <c r="B25" s="6" t="n">
        <v>-2.362</v>
      </c>
      <c r="C25" s="6" t="n">
        <v>17.224</v>
      </c>
      <c r="D25" s="6" t="n">
        <f aca="false">C25-B25</f>
        <v>19.586</v>
      </c>
    </row>
    <row r="26" customFormat="false" ht="12.75" hidden="false" customHeight="false" outlineLevel="0" collapsed="false">
      <c r="A26" s="5" t="s">
        <v>31</v>
      </c>
      <c r="B26" s="6" t="n">
        <v>-11.883</v>
      </c>
      <c r="C26" s="6" t="n">
        <v>7.62</v>
      </c>
      <c r="D26" s="6" t="n">
        <f aca="false">C26-B26</f>
        <v>19.503</v>
      </c>
    </row>
    <row r="27" customFormat="false" ht="12.75" hidden="false" customHeight="false" outlineLevel="0" collapsed="false">
      <c r="A27" s="5" t="s">
        <v>32</v>
      </c>
      <c r="B27" s="6" t="n">
        <v>-4.55</v>
      </c>
      <c r="C27" s="6" t="n">
        <v>14.925</v>
      </c>
      <c r="D27" s="6" t="n">
        <f aca="false">C27-B27</f>
        <v>19.475</v>
      </c>
    </row>
    <row r="28" customFormat="false" ht="12.75" hidden="false" customHeight="false" outlineLevel="0" collapsed="false">
      <c r="A28" s="5" t="s">
        <v>33</v>
      </c>
      <c r="B28" s="6" t="n">
        <v>-12.953</v>
      </c>
      <c r="C28" s="6" t="n">
        <v>6.449</v>
      </c>
      <c r="D28" s="6" t="n">
        <f aca="false">C28-B28</f>
        <v>19.402</v>
      </c>
    </row>
    <row r="29" customFormat="false" ht="12.75" hidden="false" customHeight="false" outlineLevel="0" collapsed="false">
      <c r="A29" s="5" t="s">
        <v>34</v>
      </c>
      <c r="B29" s="6" t="n">
        <v>-16.805</v>
      </c>
      <c r="C29" s="6" t="n">
        <v>2.538</v>
      </c>
      <c r="D29" s="6" t="n">
        <f aca="false">C29-B29</f>
        <v>19.343</v>
      </c>
    </row>
    <row r="30" customFormat="false" ht="12.75" hidden="false" customHeight="false" outlineLevel="0" collapsed="false">
      <c r="A30" s="5" t="s">
        <v>35</v>
      </c>
      <c r="B30" s="6" t="n">
        <v>-5.584</v>
      </c>
      <c r="C30" s="6" t="n">
        <v>13.61</v>
      </c>
      <c r="D30" s="6" t="n">
        <f aca="false">C30-B30</f>
        <v>19.194</v>
      </c>
    </row>
    <row r="31" customFormat="false" ht="12.75" hidden="false" customHeight="false" outlineLevel="0" collapsed="false">
      <c r="A31" s="5" t="s">
        <v>36</v>
      </c>
      <c r="B31" s="6" t="n">
        <v>-24.843</v>
      </c>
      <c r="C31" s="6" t="n">
        <v>-5.673</v>
      </c>
      <c r="D31" s="6" t="n">
        <f aca="false">C31-B31</f>
        <v>19.17</v>
      </c>
    </row>
    <row r="32" customFormat="false" ht="12.75" hidden="false" customHeight="false" outlineLevel="0" collapsed="false">
      <c r="A32" s="5" t="s">
        <v>37</v>
      </c>
      <c r="B32" s="6" t="n">
        <v>-13.383</v>
      </c>
      <c r="C32" s="6" t="n">
        <v>5.752</v>
      </c>
      <c r="D32" s="6" t="n">
        <f aca="false">C32-B32</f>
        <v>19.135</v>
      </c>
    </row>
    <row r="33" customFormat="false" ht="12.75" hidden="false" customHeight="false" outlineLevel="0" collapsed="false">
      <c r="A33" s="5" t="s">
        <v>38</v>
      </c>
      <c r="B33" s="6" t="n">
        <v>5.272</v>
      </c>
      <c r="C33" s="6" t="n">
        <v>24.195</v>
      </c>
      <c r="D33" s="6" t="n">
        <f aca="false">C33-B33</f>
        <v>18.923</v>
      </c>
    </row>
    <row r="34" customFormat="false" ht="12.75" hidden="false" customHeight="false" outlineLevel="0" collapsed="false">
      <c r="A34" s="5" t="s">
        <v>39</v>
      </c>
      <c r="B34" s="6" t="n">
        <v>-33.37</v>
      </c>
      <c r="C34" s="6" t="n">
        <v>-14.483</v>
      </c>
      <c r="D34" s="6" t="n">
        <f aca="false">C34-B34</f>
        <v>18.887</v>
      </c>
    </row>
    <row r="35" customFormat="false" ht="12.75" hidden="false" customHeight="false" outlineLevel="0" collapsed="false">
      <c r="A35" s="5" t="s">
        <v>40</v>
      </c>
      <c r="B35" s="6" t="n">
        <v>-20.225</v>
      </c>
      <c r="C35" s="6" t="n">
        <v>-1.383</v>
      </c>
      <c r="D35" s="6" t="n">
        <f aca="false">C35-B35</f>
        <v>18.842</v>
      </c>
    </row>
    <row r="36" customFormat="false" ht="12.75" hidden="false" customHeight="false" outlineLevel="0" collapsed="false">
      <c r="A36" s="5" t="s">
        <v>41</v>
      </c>
      <c r="B36" s="6" t="n">
        <v>-4.118</v>
      </c>
      <c r="C36" s="6" t="n">
        <v>14.379</v>
      </c>
      <c r="D36" s="6" t="n">
        <f aca="false">C36-B36</f>
        <v>18.497</v>
      </c>
    </row>
    <row r="37" customFormat="false" ht="12.75" hidden="false" customHeight="false" outlineLevel="0" collapsed="false">
      <c r="A37" s="5" t="s">
        <v>42</v>
      </c>
      <c r="B37" s="6" t="n">
        <v>-4.632</v>
      </c>
      <c r="C37" s="6" t="n">
        <v>13.507</v>
      </c>
      <c r="D37" s="6" t="n">
        <f aca="false">C37-B37</f>
        <v>18.139</v>
      </c>
    </row>
    <row r="38" customFormat="false" ht="12.75" hidden="false" customHeight="false" outlineLevel="0" collapsed="false">
      <c r="A38" s="5" t="s">
        <v>43</v>
      </c>
      <c r="B38" s="6" t="n">
        <v>-6.359</v>
      </c>
      <c r="C38" s="6" t="n">
        <v>11.758</v>
      </c>
      <c r="D38" s="6" t="n">
        <f aca="false">C38-B38</f>
        <v>18.117</v>
      </c>
    </row>
    <row r="39" customFormat="false" ht="12.75" hidden="false" customHeight="false" outlineLevel="0" collapsed="false">
      <c r="A39" s="5" t="s">
        <v>44</v>
      </c>
      <c r="B39" s="6" t="n">
        <v>-2.997</v>
      </c>
      <c r="C39" s="6" t="n">
        <v>14.982</v>
      </c>
      <c r="D39" s="6" t="n">
        <f aca="false">C39-B39</f>
        <v>17.979</v>
      </c>
    </row>
    <row r="40" customFormat="false" ht="12.75" hidden="false" customHeight="false" outlineLevel="0" collapsed="false">
      <c r="A40" s="5" t="s">
        <v>45</v>
      </c>
      <c r="B40" s="6" t="n">
        <v>8.281</v>
      </c>
      <c r="C40" s="6" t="n">
        <v>26.062</v>
      </c>
      <c r="D40" s="6" t="n">
        <f aca="false">C40-B40</f>
        <v>17.781</v>
      </c>
    </row>
    <row r="41" customFormat="false" ht="12.75" hidden="false" customHeight="false" outlineLevel="0" collapsed="false">
      <c r="A41" s="5" t="s">
        <v>46</v>
      </c>
      <c r="B41" s="6" t="n">
        <v>11.728</v>
      </c>
      <c r="C41" s="6" t="n">
        <v>29.457</v>
      </c>
      <c r="D41" s="6" t="n">
        <f aca="false">C41-B41</f>
        <v>17.729</v>
      </c>
    </row>
    <row r="42" customFormat="false" ht="12.75" hidden="false" customHeight="false" outlineLevel="0" collapsed="false">
      <c r="A42" s="5" t="s">
        <v>47</v>
      </c>
      <c r="B42" s="6" t="n">
        <v>-5.515</v>
      </c>
      <c r="C42" s="6" t="n">
        <v>12.104</v>
      </c>
      <c r="D42" s="6" t="n">
        <f aca="false">C42-B42</f>
        <v>17.619</v>
      </c>
    </row>
    <row r="43" customFormat="false" ht="12.75" hidden="false" customHeight="false" outlineLevel="0" collapsed="false">
      <c r="A43" s="5" t="s">
        <v>48</v>
      </c>
      <c r="B43" s="6" t="n">
        <v>-9.814</v>
      </c>
      <c r="C43" s="6" t="n">
        <v>7.746</v>
      </c>
      <c r="D43" s="6" t="n">
        <f aca="false">C43-B43</f>
        <v>17.56</v>
      </c>
    </row>
    <row r="44" customFormat="false" ht="12.75" hidden="false" customHeight="false" outlineLevel="0" collapsed="false">
      <c r="A44" s="5" t="s">
        <v>49</v>
      </c>
      <c r="B44" s="6" t="n">
        <v>2.241</v>
      </c>
      <c r="C44" s="6" t="n">
        <v>19.659</v>
      </c>
      <c r="D44" s="6" t="n">
        <f aca="false">C44-B44</f>
        <v>17.418</v>
      </c>
    </row>
    <row r="45" customFormat="false" ht="12.75" hidden="false" customHeight="false" outlineLevel="0" collapsed="false">
      <c r="A45" s="5" t="s">
        <v>50</v>
      </c>
      <c r="B45" s="6" t="n">
        <v>2.277</v>
      </c>
      <c r="C45" s="6" t="n">
        <v>19.665</v>
      </c>
      <c r="D45" s="6" t="n">
        <f aca="false">C45-B45</f>
        <v>17.388</v>
      </c>
    </row>
    <row r="46" customFormat="false" ht="12.75" hidden="false" customHeight="false" outlineLevel="0" collapsed="false">
      <c r="A46" s="5" t="s">
        <v>51</v>
      </c>
      <c r="B46" s="6" t="n">
        <v>-6.58</v>
      </c>
      <c r="C46" s="6" t="n">
        <v>10.712</v>
      </c>
      <c r="D46" s="6" t="n">
        <f aca="false">C46-B46</f>
        <v>17.292</v>
      </c>
    </row>
    <row r="47" customFormat="false" ht="12.75" hidden="false" customHeight="false" outlineLevel="0" collapsed="false">
      <c r="A47" s="5" t="s">
        <v>52</v>
      </c>
      <c r="B47" s="6" t="n">
        <v>-26.188</v>
      </c>
      <c r="C47" s="6" t="n">
        <v>-8.959</v>
      </c>
      <c r="D47" s="6" t="n">
        <f aca="false">C47-B47</f>
        <v>17.229</v>
      </c>
    </row>
    <row r="48" customFormat="false" ht="12.75" hidden="false" customHeight="false" outlineLevel="0" collapsed="false">
      <c r="A48" s="5" t="s">
        <v>53</v>
      </c>
      <c r="B48" s="6" t="n">
        <v>-3.885</v>
      </c>
      <c r="C48" s="6" t="n">
        <v>13.172</v>
      </c>
      <c r="D48" s="6" t="n">
        <f aca="false">C48-B48</f>
        <v>17.057</v>
      </c>
    </row>
    <row r="49" customFormat="false" ht="12.75" hidden="false" customHeight="false" outlineLevel="0" collapsed="false">
      <c r="A49" s="5" t="s">
        <v>54</v>
      </c>
      <c r="B49" s="6" t="n">
        <v>-17.755</v>
      </c>
      <c r="C49" s="6" t="n">
        <v>-0.702</v>
      </c>
      <c r="D49" s="6" t="n">
        <f aca="false">C49-B49</f>
        <v>17.053</v>
      </c>
    </row>
    <row r="50" customFormat="false" ht="12.75" hidden="false" customHeight="false" outlineLevel="0" collapsed="false">
      <c r="A50" s="5" t="s">
        <v>55</v>
      </c>
      <c r="B50" s="6" t="n">
        <v>-7.353</v>
      </c>
      <c r="C50" s="6" t="n">
        <v>9.676</v>
      </c>
      <c r="D50" s="6" t="n">
        <f aca="false">C50-B50</f>
        <v>17.029</v>
      </c>
    </row>
    <row r="51" customFormat="false" ht="12.75" hidden="false" customHeight="false" outlineLevel="0" collapsed="false">
      <c r="A51" s="5" t="s">
        <v>56</v>
      </c>
      <c r="B51" s="6" t="n">
        <v>-11.412</v>
      </c>
      <c r="C51" s="6" t="n">
        <v>5.603</v>
      </c>
      <c r="D51" s="6" t="n">
        <f aca="false">C51-B51</f>
        <v>17.015</v>
      </c>
    </row>
    <row r="52" customFormat="false" ht="12.75" hidden="false" customHeight="false" outlineLevel="0" collapsed="false">
      <c r="A52" s="5" t="s">
        <v>57</v>
      </c>
      <c r="B52" s="6" t="n">
        <v>-12.601</v>
      </c>
      <c r="C52" s="6" t="n">
        <v>4.359</v>
      </c>
      <c r="D52" s="6" t="n">
        <f aca="false">C52-B52</f>
        <v>16.96</v>
      </c>
    </row>
    <row r="53" customFormat="false" ht="12.75" hidden="false" customHeight="false" outlineLevel="0" collapsed="false">
      <c r="A53" s="5" t="s">
        <v>58</v>
      </c>
      <c r="B53" s="6" t="n">
        <v>-16.849</v>
      </c>
      <c r="C53" s="6" t="n">
        <v>0.0639999999999996</v>
      </c>
      <c r="D53" s="6" t="n">
        <f aca="false">C53-B53</f>
        <v>16.913</v>
      </c>
    </row>
    <row r="54" customFormat="false" ht="12.75" hidden="false" customHeight="false" outlineLevel="0" collapsed="false">
      <c r="A54" s="5" t="s">
        <v>59</v>
      </c>
      <c r="B54" s="6" t="n">
        <v>-20.139</v>
      </c>
      <c r="C54" s="6" t="n">
        <v>-3.261</v>
      </c>
      <c r="D54" s="6" t="n">
        <f aca="false">C54-B54</f>
        <v>16.878</v>
      </c>
    </row>
    <row r="55" customFormat="false" ht="12.75" hidden="false" customHeight="false" outlineLevel="0" collapsed="false">
      <c r="A55" s="5" t="s">
        <v>60</v>
      </c>
      <c r="B55" s="6" t="n">
        <v>-1.842</v>
      </c>
      <c r="C55" s="6" t="n">
        <v>14.962</v>
      </c>
      <c r="D55" s="6" t="n">
        <f aca="false">C55-B55</f>
        <v>16.804</v>
      </c>
    </row>
    <row r="56" customFormat="false" ht="12.75" hidden="false" customHeight="false" outlineLevel="0" collapsed="false">
      <c r="A56" s="5" t="s">
        <v>61</v>
      </c>
      <c r="B56" s="6" t="n">
        <v>-36.984</v>
      </c>
      <c r="C56" s="6" t="n">
        <v>-20.185</v>
      </c>
      <c r="D56" s="6" t="n">
        <f aca="false">C56-B56</f>
        <v>16.799</v>
      </c>
    </row>
    <row r="57" customFormat="false" ht="12.75" hidden="false" customHeight="false" outlineLevel="0" collapsed="false">
      <c r="A57" s="5" t="s">
        <v>62</v>
      </c>
      <c r="B57" s="6" t="n">
        <v>-22.318</v>
      </c>
      <c r="C57" s="6" t="n">
        <v>-5.528</v>
      </c>
      <c r="D57" s="6" t="n">
        <f aca="false">C57-B57</f>
        <v>16.79</v>
      </c>
    </row>
    <row r="58" customFormat="false" ht="12.75" hidden="false" customHeight="false" outlineLevel="0" collapsed="false">
      <c r="A58" s="5" t="s">
        <v>63</v>
      </c>
      <c r="B58" s="6" t="n">
        <v>-27.578</v>
      </c>
      <c r="C58" s="6" t="n">
        <v>-10.871</v>
      </c>
      <c r="D58" s="6" t="n">
        <f aca="false">C58-B58</f>
        <v>16.707</v>
      </c>
    </row>
    <row r="59" customFormat="false" ht="12.75" hidden="false" customHeight="false" outlineLevel="0" collapsed="false">
      <c r="A59" s="5" t="s">
        <v>64</v>
      </c>
      <c r="B59" s="6" t="n">
        <v>-5.327</v>
      </c>
      <c r="C59" s="6" t="n">
        <v>11.359</v>
      </c>
      <c r="D59" s="6" t="n">
        <f aca="false">C59-B59</f>
        <v>16.686</v>
      </c>
    </row>
    <row r="60" customFormat="false" ht="12.75" hidden="false" customHeight="false" outlineLevel="0" collapsed="false">
      <c r="A60" s="5" t="s">
        <v>65</v>
      </c>
      <c r="B60" s="6" t="n">
        <v>4.358</v>
      </c>
      <c r="C60" s="6" t="n">
        <v>20.965</v>
      </c>
      <c r="D60" s="6" t="n">
        <f aca="false">C60-B60</f>
        <v>16.607</v>
      </c>
    </row>
    <row r="61" customFormat="false" ht="12.75" hidden="false" customHeight="false" outlineLevel="0" collapsed="false">
      <c r="A61" s="5" t="s">
        <v>66</v>
      </c>
      <c r="B61" s="6" t="n">
        <v>-15.941</v>
      </c>
      <c r="C61" s="6" t="n">
        <v>0.566</v>
      </c>
      <c r="D61" s="6" t="n">
        <f aca="false">C61-B61</f>
        <v>16.507</v>
      </c>
    </row>
    <row r="62" customFormat="false" ht="12.75" hidden="false" customHeight="false" outlineLevel="0" collapsed="false">
      <c r="A62" s="5" t="s">
        <v>67</v>
      </c>
      <c r="B62" s="6" t="n">
        <v>-2.25</v>
      </c>
      <c r="C62" s="6" t="n">
        <v>14.254</v>
      </c>
      <c r="D62" s="6" t="n">
        <f aca="false">C62-B62</f>
        <v>16.504</v>
      </c>
    </row>
    <row r="63" customFormat="false" ht="12.75" hidden="false" customHeight="false" outlineLevel="0" collapsed="false">
      <c r="A63" s="5" t="s">
        <v>68</v>
      </c>
      <c r="B63" s="6" t="n">
        <v>-24.545</v>
      </c>
      <c r="C63" s="6" t="n">
        <v>-8.108</v>
      </c>
      <c r="D63" s="6" t="n">
        <f aca="false">C63-B63</f>
        <v>16.437</v>
      </c>
    </row>
    <row r="64" customFormat="false" ht="12.75" hidden="false" customHeight="false" outlineLevel="0" collapsed="false">
      <c r="A64" s="5" t="s">
        <v>69</v>
      </c>
      <c r="B64" s="6" t="n">
        <v>-18.584</v>
      </c>
      <c r="C64" s="6" t="n">
        <v>-2.202</v>
      </c>
      <c r="D64" s="6" t="n">
        <f aca="false">C64-B64</f>
        <v>16.382</v>
      </c>
    </row>
    <row r="65" customFormat="false" ht="12.75" hidden="false" customHeight="false" outlineLevel="0" collapsed="false">
      <c r="A65" s="5" t="s">
        <v>70</v>
      </c>
      <c r="B65" s="6" t="n">
        <v>-13.029</v>
      </c>
      <c r="C65" s="6" t="n">
        <v>3.337</v>
      </c>
      <c r="D65" s="6" t="n">
        <f aca="false">C65-B65</f>
        <v>16.366</v>
      </c>
    </row>
    <row r="66" customFormat="false" ht="12.75" hidden="false" customHeight="false" outlineLevel="0" collapsed="false">
      <c r="A66" s="5" t="s">
        <v>71</v>
      </c>
      <c r="B66" s="6" t="n">
        <v>-12.511</v>
      </c>
      <c r="C66" s="6" t="n">
        <v>3.846</v>
      </c>
      <c r="D66" s="6" t="n">
        <f aca="false">C66-B66</f>
        <v>16.357</v>
      </c>
    </row>
    <row r="67" customFormat="false" ht="12.75" hidden="false" customHeight="false" outlineLevel="0" collapsed="false">
      <c r="A67" s="5" t="s">
        <v>72</v>
      </c>
      <c r="B67" s="6" t="n">
        <v>-24.915</v>
      </c>
      <c r="C67" s="6" t="n">
        <v>-8.583</v>
      </c>
      <c r="D67" s="6" t="n">
        <f aca="false">C67-B67</f>
        <v>16.332</v>
      </c>
    </row>
    <row r="68" customFormat="false" ht="12.75" hidden="false" customHeight="false" outlineLevel="0" collapsed="false">
      <c r="A68" s="5" t="s">
        <v>73</v>
      </c>
      <c r="B68" s="6" t="n">
        <v>-9.135</v>
      </c>
      <c r="C68" s="6" t="n">
        <v>7.163</v>
      </c>
      <c r="D68" s="6" t="n">
        <f aca="false">C68-B68</f>
        <v>16.298</v>
      </c>
    </row>
    <row r="69" customFormat="false" ht="12.75" hidden="false" customHeight="false" outlineLevel="0" collapsed="false">
      <c r="A69" s="5" t="s">
        <v>74</v>
      </c>
      <c r="B69" s="6" t="n">
        <v>-10.895</v>
      </c>
      <c r="C69" s="6" t="n">
        <v>5.398</v>
      </c>
      <c r="D69" s="6" t="n">
        <f aca="false">C69-B69</f>
        <v>16.293</v>
      </c>
    </row>
    <row r="70" customFormat="false" ht="12.75" hidden="false" customHeight="false" outlineLevel="0" collapsed="false">
      <c r="A70" s="5" t="s">
        <v>75</v>
      </c>
      <c r="B70" s="6" t="n">
        <v>-0.925000000000001</v>
      </c>
      <c r="C70" s="6" t="n">
        <v>15.271</v>
      </c>
      <c r="D70" s="6" t="n">
        <f aca="false">C70-B70</f>
        <v>16.196</v>
      </c>
    </row>
    <row r="71" customFormat="false" ht="12.75" hidden="false" customHeight="false" outlineLevel="0" collapsed="false">
      <c r="A71" s="7" t="s">
        <v>76</v>
      </c>
      <c r="B71" s="8" t="n">
        <v>-24.44</v>
      </c>
      <c r="C71" s="8" t="n">
        <v>-8.314</v>
      </c>
      <c r="D71" s="8" t="n">
        <f aca="false">C71-B71</f>
        <v>16.126</v>
      </c>
    </row>
    <row r="72" customFormat="false" ht="12.75" hidden="false" customHeight="false" outlineLevel="0" collapsed="false">
      <c r="A72" s="5" t="s">
        <v>77</v>
      </c>
      <c r="B72" s="6" t="n">
        <v>-10.669</v>
      </c>
      <c r="C72" s="6" t="n">
        <v>5.381</v>
      </c>
      <c r="D72" s="6" t="n">
        <f aca="false">C72-B72</f>
        <v>16.05</v>
      </c>
    </row>
    <row r="73" customFormat="false" ht="12.75" hidden="false" customHeight="false" outlineLevel="0" collapsed="false">
      <c r="A73" s="5" t="s">
        <v>78</v>
      </c>
      <c r="B73" s="6" t="n">
        <v>14.055</v>
      </c>
      <c r="C73" s="6" t="n">
        <v>29.888</v>
      </c>
      <c r="D73" s="6" t="n">
        <f aca="false">C73-B73</f>
        <v>15.833</v>
      </c>
    </row>
    <row r="74" customFormat="false" ht="12.75" hidden="false" customHeight="false" outlineLevel="0" collapsed="false">
      <c r="A74" s="5" t="s">
        <v>79</v>
      </c>
      <c r="B74" s="6" t="n">
        <v>8.173</v>
      </c>
      <c r="C74" s="6" t="n">
        <v>23.994</v>
      </c>
      <c r="D74" s="6" t="n">
        <f aca="false">C74-B74</f>
        <v>15.821</v>
      </c>
    </row>
    <row r="75" customFormat="false" ht="12.75" hidden="false" customHeight="false" outlineLevel="0" collapsed="false">
      <c r="A75" s="5" t="s">
        <v>80</v>
      </c>
      <c r="B75" s="6" t="n">
        <v>-22.876</v>
      </c>
      <c r="C75" s="6" t="n">
        <v>-7.099</v>
      </c>
      <c r="D75" s="6" t="n">
        <f aca="false">C75-B75</f>
        <v>15.777</v>
      </c>
    </row>
    <row r="76" customFormat="false" ht="12.75" hidden="false" customHeight="false" outlineLevel="0" collapsed="false">
      <c r="A76" s="5" t="s">
        <v>81</v>
      </c>
      <c r="B76" s="6" t="n">
        <v>-22.347</v>
      </c>
      <c r="C76" s="6" t="n">
        <v>-6.574</v>
      </c>
      <c r="D76" s="6" t="n">
        <f aca="false">C76-B76</f>
        <v>15.773</v>
      </c>
    </row>
    <row r="77" customFormat="false" ht="12.75" hidden="false" customHeight="false" outlineLevel="0" collapsed="false">
      <c r="A77" s="5" t="s">
        <v>82</v>
      </c>
      <c r="B77" s="6" t="n">
        <v>-4.678</v>
      </c>
      <c r="C77" s="6" t="n">
        <v>11.08</v>
      </c>
      <c r="D77" s="6" t="n">
        <f aca="false">C77-B77</f>
        <v>15.758</v>
      </c>
    </row>
    <row r="78" customFormat="false" ht="12.75" hidden="false" customHeight="false" outlineLevel="0" collapsed="false">
      <c r="A78" s="5" t="s">
        <v>83</v>
      </c>
      <c r="B78" s="6" t="n">
        <v>0.875</v>
      </c>
      <c r="C78" s="6" t="n">
        <v>16.599</v>
      </c>
      <c r="D78" s="6" t="n">
        <f aca="false">C78-B78</f>
        <v>15.724</v>
      </c>
    </row>
    <row r="79" customFormat="false" ht="12.75" hidden="false" customHeight="false" outlineLevel="0" collapsed="false">
      <c r="A79" s="5" t="s">
        <v>84</v>
      </c>
      <c r="B79" s="6" t="n">
        <v>7.602</v>
      </c>
      <c r="C79" s="6" t="n">
        <v>23.317</v>
      </c>
      <c r="D79" s="6" t="n">
        <f aca="false">C79-B79</f>
        <v>15.715</v>
      </c>
    </row>
    <row r="80" customFormat="false" ht="12.75" hidden="false" customHeight="false" outlineLevel="0" collapsed="false">
      <c r="A80" s="5" t="s">
        <v>85</v>
      </c>
      <c r="B80" s="6" t="n">
        <v>13.977</v>
      </c>
      <c r="C80" s="6" t="n">
        <v>29.654</v>
      </c>
      <c r="D80" s="6" t="n">
        <f aca="false">C80-B80</f>
        <v>15.677</v>
      </c>
    </row>
    <row r="81" customFormat="false" ht="12.75" hidden="false" customHeight="false" outlineLevel="0" collapsed="false">
      <c r="A81" s="5" t="s">
        <v>86</v>
      </c>
      <c r="B81" s="6" t="n">
        <v>-41.434</v>
      </c>
      <c r="C81" s="6" t="n">
        <v>-25.821</v>
      </c>
      <c r="D81" s="6" t="n">
        <f aca="false">C81-B81</f>
        <v>15.613</v>
      </c>
    </row>
    <row r="82" customFormat="false" ht="12.75" hidden="false" customHeight="false" outlineLevel="0" collapsed="false">
      <c r="A82" s="5" t="s">
        <v>87</v>
      </c>
      <c r="B82" s="6" t="n">
        <v>2.118</v>
      </c>
      <c r="C82" s="6" t="n">
        <v>17.692</v>
      </c>
      <c r="D82" s="6" t="n">
        <f aca="false">C82-B82</f>
        <v>15.574</v>
      </c>
    </row>
    <row r="83" customFormat="false" ht="12.75" hidden="false" customHeight="false" outlineLevel="0" collapsed="false">
      <c r="A83" s="5" t="s">
        <v>88</v>
      </c>
      <c r="B83" s="6" t="n">
        <v>5.72</v>
      </c>
      <c r="C83" s="6" t="n">
        <v>21.156</v>
      </c>
      <c r="D83" s="6" t="n">
        <f aca="false">C83-B83</f>
        <v>15.436</v>
      </c>
    </row>
    <row r="84" customFormat="false" ht="12.75" hidden="false" customHeight="false" outlineLevel="0" collapsed="false">
      <c r="A84" s="5" t="s">
        <v>89</v>
      </c>
      <c r="B84" s="6" t="n">
        <v>-9.191</v>
      </c>
      <c r="C84" s="6" t="n">
        <v>6.185</v>
      </c>
      <c r="D84" s="6" t="n">
        <f aca="false">C84-B84</f>
        <v>15.376</v>
      </c>
    </row>
    <row r="85" customFormat="false" ht="12.75" hidden="false" customHeight="false" outlineLevel="0" collapsed="false">
      <c r="A85" s="5" t="s">
        <v>90</v>
      </c>
      <c r="B85" s="6" t="n">
        <v>-28.13</v>
      </c>
      <c r="C85" s="6" t="n">
        <v>-12.756</v>
      </c>
      <c r="D85" s="6" t="n">
        <f aca="false">C85-B85</f>
        <v>15.374</v>
      </c>
    </row>
    <row r="86" customFormat="false" ht="12.75" hidden="false" customHeight="false" outlineLevel="0" collapsed="false">
      <c r="A86" s="5" t="s">
        <v>91</v>
      </c>
      <c r="B86" s="6" t="n">
        <v>-14.12</v>
      </c>
      <c r="C86" s="6" t="n">
        <v>1.249</v>
      </c>
      <c r="D86" s="6" t="n">
        <f aca="false">C86-B86</f>
        <v>15.369</v>
      </c>
    </row>
    <row r="87" customFormat="false" ht="12.75" hidden="false" customHeight="false" outlineLevel="0" collapsed="false">
      <c r="A87" s="5" t="s">
        <v>92</v>
      </c>
      <c r="B87" s="6" t="n">
        <v>3.974</v>
      </c>
      <c r="C87" s="6" t="n">
        <v>19.304</v>
      </c>
      <c r="D87" s="6" t="n">
        <f aca="false">C87-B87</f>
        <v>15.33</v>
      </c>
    </row>
    <row r="88" customFormat="false" ht="12.75" hidden="false" customHeight="false" outlineLevel="0" collapsed="false">
      <c r="A88" s="5" t="s">
        <v>93</v>
      </c>
      <c r="B88" s="6" t="n">
        <v>24.162</v>
      </c>
      <c r="C88" s="6" t="n">
        <v>39.459</v>
      </c>
      <c r="D88" s="6" t="n">
        <f aca="false">C88-B88</f>
        <v>15.297</v>
      </c>
    </row>
    <row r="89" customFormat="false" ht="12.75" hidden="false" customHeight="false" outlineLevel="0" collapsed="false">
      <c r="A89" s="5" t="s">
        <v>94</v>
      </c>
      <c r="B89" s="6" t="n">
        <v>-33.268</v>
      </c>
      <c r="C89" s="6" t="n">
        <v>-17.979</v>
      </c>
      <c r="D89" s="6" t="n">
        <f aca="false">C89-B89</f>
        <v>15.289</v>
      </c>
    </row>
    <row r="90" customFormat="false" ht="12.75" hidden="false" customHeight="false" outlineLevel="0" collapsed="false">
      <c r="A90" s="5" t="s">
        <v>95</v>
      </c>
      <c r="B90" s="6" t="n">
        <v>0.78</v>
      </c>
      <c r="C90" s="6" t="n">
        <v>16.029</v>
      </c>
      <c r="D90" s="6" t="n">
        <f aca="false">C90-B90</f>
        <v>15.249</v>
      </c>
    </row>
    <row r="91" customFormat="false" ht="12.75" hidden="false" customHeight="false" outlineLevel="0" collapsed="false">
      <c r="A91" s="5" t="s">
        <v>96</v>
      </c>
      <c r="B91" s="6" t="n">
        <v>4.678</v>
      </c>
      <c r="C91" s="6" t="n">
        <v>19.869</v>
      </c>
      <c r="D91" s="6" t="n">
        <f aca="false">C91-B91</f>
        <v>15.191</v>
      </c>
    </row>
    <row r="92" customFormat="false" ht="12.75" hidden="false" customHeight="false" outlineLevel="0" collapsed="false">
      <c r="A92" s="5" t="s">
        <v>97</v>
      </c>
      <c r="B92" s="6" t="n">
        <v>-2.134</v>
      </c>
      <c r="C92" s="6" t="n">
        <v>13.038</v>
      </c>
      <c r="D92" s="6" t="n">
        <f aca="false">C92-B92</f>
        <v>15.172</v>
      </c>
    </row>
    <row r="93" customFormat="false" ht="12.75" hidden="false" customHeight="false" outlineLevel="0" collapsed="false">
      <c r="A93" s="5" t="s">
        <v>98</v>
      </c>
      <c r="B93" s="6" t="n">
        <v>-19.572</v>
      </c>
      <c r="C93" s="6" t="n">
        <v>-4.516</v>
      </c>
      <c r="D93" s="6" t="n">
        <f aca="false">C93-B93</f>
        <v>15.056</v>
      </c>
    </row>
    <row r="94" customFormat="false" ht="12.75" hidden="false" customHeight="false" outlineLevel="0" collapsed="false">
      <c r="A94" s="5" t="s">
        <v>99</v>
      </c>
      <c r="B94" s="6" t="n">
        <v>-18.421</v>
      </c>
      <c r="C94" s="6" t="n">
        <v>-3.537</v>
      </c>
      <c r="D94" s="6" t="n">
        <f aca="false">C94-B94</f>
        <v>14.884</v>
      </c>
    </row>
    <row r="95" customFormat="false" ht="12.75" hidden="false" customHeight="false" outlineLevel="0" collapsed="false">
      <c r="A95" s="5" t="s">
        <v>100</v>
      </c>
      <c r="B95" s="6" t="n">
        <v>-24.948</v>
      </c>
      <c r="C95" s="6" t="n">
        <v>-10.087</v>
      </c>
      <c r="D95" s="6" t="n">
        <f aca="false">C95-B95</f>
        <v>14.861</v>
      </c>
    </row>
    <row r="96" customFormat="false" ht="12.75" hidden="false" customHeight="false" outlineLevel="0" collapsed="false">
      <c r="A96" s="5" t="s">
        <v>101</v>
      </c>
      <c r="B96" s="6" t="n">
        <v>-17.011</v>
      </c>
      <c r="C96" s="6" t="n">
        <v>-2.163</v>
      </c>
      <c r="D96" s="6" t="n">
        <f aca="false">C96-B96</f>
        <v>14.848</v>
      </c>
    </row>
    <row r="97" customFormat="false" ht="12.75" hidden="false" customHeight="false" outlineLevel="0" collapsed="false">
      <c r="A97" s="5" t="s">
        <v>102</v>
      </c>
      <c r="B97" s="6" t="n">
        <v>-8.422</v>
      </c>
      <c r="C97" s="6" t="n">
        <v>6.412</v>
      </c>
      <c r="D97" s="6" t="n">
        <f aca="false">C97-B97</f>
        <v>14.834</v>
      </c>
    </row>
    <row r="98" customFormat="false" ht="12.75" hidden="false" customHeight="false" outlineLevel="0" collapsed="false">
      <c r="A98" s="5" t="s">
        <v>103</v>
      </c>
      <c r="B98" s="6" t="n">
        <v>-25.381</v>
      </c>
      <c r="C98" s="6" t="n">
        <v>-10.635</v>
      </c>
      <c r="D98" s="6" t="n">
        <f aca="false">C98-B98</f>
        <v>14.746</v>
      </c>
    </row>
    <row r="99" customFormat="false" ht="12.75" hidden="false" customHeight="false" outlineLevel="0" collapsed="false">
      <c r="A99" s="5" t="s">
        <v>104</v>
      </c>
      <c r="B99" s="6" t="n">
        <v>-12.183</v>
      </c>
      <c r="C99" s="6" t="n">
        <v>2.561</v>
      </c>
      <c r="D99" s="6" t="n">
        <f aca="false">C99-B99</f>
        <v>14.744</v>
      </c>
    </row>
    <row r="100" customFormat="false" ht="12.75" hidden="false" customHeight="false" outlineLevel="0" collapsed="false">
      <c r="A100" s="5" t="s">
        <v>105</v>
      </c>
      <c r="B100" s="6" t="n">
        <v>13.09</v>
      </c>
      <c r="C100" s="6" t="n">
        <v>27.79</v>
      </c>
      <c r="D100" s="6" t="n">
        <f aca="false">C100-B100</f>
        <v>14.7</v>
      </c>
    </row>
    <row r="101" customFormat="false" ht="12.75" hidden="false" customHeight="false" outlineLevel="0" collapsed="false">
      <c r="A101" s="5" t="s">
        <v>106</v>
      </c>
      <c r="B101" s="6" t="n">
        <v>-1.642</v>
      </c>
      <c r="C101" s="6" t="n">
        <v>13.057</v>
      </c>
      <c r="D101" s="6" t="n">
        <f aca="false">C101-B101</f>
        <v>14.699</v>
      </c>
    </row>
    <row r="102" customFormat="false" ht="12.75" hidden="false" customHeight="false" outlineLevel="0" collapsed="false">
      <c r="A102" s="5" t="s">
        <v>107</v>
      </c>
      <c r="B102" s="6" t="n">
        <v>-26.463</v>
      </c>
      <c r="C102" s="6" t="n">
        <v>-11.879</v>
      </c>
      <c r="D102" s="6" t="n">
        <f aca="false">C102-B102</f>
        <v>14.584</v>
      </c>
    </row>
    <row r="103" customFormat="false" ht="12.75" hidden="false" customHeight="false" outlineLevel="0" collapsed="false">
      <c r="A103" s="5" t="s">
        <v>108</v>
      </c>
      <c r="B103" s="6" t="n">
        <v>-7.576</v>
      </c>
      <c r="C103" s="6" t="n">
        <v>6.986</v>
      </c>
      <c r="D103" s="6" t="n">
        <f aca="false">C103-B103</f>
        <v>14.562</v>
      </c>
    </row>
    <row r="104" customFormat="false" ht="12.75" hidden="false" customHeight="false" outlineLevel="0" collapsed="false">
      <c r="A104" s="5" t="s">
        <v>109</v>
      </c>
      <c r="B104" s="6" t="n">
        <v>4.806</v>
      </c>
      <c r="C104" s="6" t="n">
        <v>19.286</v>
      </c>
      <c r="D104" s="6" t="n">
        <f aca="false">C104-B104</f>
        <v>14.48</v>
      </c>
    </row>
    <row r="105" customFormat="false" ht="12.75" hidden="false" customHeight="false" outlineLevel="0" collapsed="false">
      <c r="A105" s="5" t="s">
        <v>110</v>
      </c>
      <c r="B105" s="6" t="n">
        <v>-28.111</v>
      </c>
      <c r="C105" s="6" t="n">
        <v>-13.696</v>
      </c>
      <c r="D105" s="6" t="n">
        <f aca="false">C105-B105</f>
        <v>14.415</v>
      </c>
    </row>
    <row r="106" customFormat="false" ht="12.75" hidden="false" customHeight="false" outlineLevel="0" collapsed="false">
      <c r="A106" s="5" t="s">
        <v>111</v>
      </c>
      <c r="B106" s="6" t="n">
        <v>-4.695</v>
      </c>
      <c r="C106" s="6" t="n">
        <v>9.692</v>
      </c>
      <c r="D106" s="6" t="n">
        <f aca="false">C106-B106</f>
        <v>14.387</v>
      </c>
    </row>
    <row r="107" customFormat="false" ht="12.75" hidden="false" customHeight="false" outlineLevel="0" collapsed="false">
      <c r="A107" s="5" t="s">
        <v>112</v>
      </c>
      <c r="B107" s="6" t="n">
        <v>4.922</v>
      </c>
      <c r="C107" s="6" t="n">
        <v>19.277</v>
      </c>
      <c r="D107" s="6" t="n">
        <f aca="false">C107-B107</f>
        <v>14.355</v>
      </c>
    </row>
    <row r="108" customFormat="false" ht="12.75" hidden="false" customHeight="false" outlineLevel="0" collapsed="false">
      <c r="A108" s="5" t="s">
        <v>113</v>
      </c>
      <c r="B108" s="6" t="n">
        <v>-4.572</v>
      </c>
      <c r="C108" s="6" t="n">
        <v>9.783</v>
      </c>
      <c r="D108" s="6" t="n">
        <f aca="false">C108-B108</f>
        <v>14.355</v>
      </c>
    </row>
    <row r="109" customFormat="false" ht="12.75" hidden="false" customHeight="false" outlineLevel="0" collapsed="false">
      <c r="A109" s="5" t="s">
        <v>114</v>
      </c>
      <c r="B109" s="6" t="n">
        <v>-23.278</v>
      </c>
      <c r="C109" s="6" t="n">
        <v>-8.934</v>
      </c>
      <c r="D109" s="6" t="n">
        <f aca="false">C109-B109</f>
        <v>14.344</v>
      </c>
    </row>
    <row r="110" customFormat="false" ht="12.75" hidden="false" customHeight="false" outlineLevel="0" collapsed="false">
      <c r="A110" s="5" t="s">
        <v>115</v>
      </c>
      <c r="B110" s="6" t="n">
        <v>-22.283</v>
      </c>
      <c r="C110" s="6" t="n">
        <v>-7.941</v>
      </c>
      <c r="D110" s="6" t="n">
        <f aca="false">C110-B110</f>
        <v>14.342</v>
      </c>
    </row>
    <row r="111" customFormat="false" ht="12.75" hidden="false" customHeight="false" outlineLevel="0" collapsed="false">
      <c r="A111" s="5" t="s">
        <v>116</v>
      </c>
      <c r="B111" s="6" t="n">
        <v>-25.834</v>
      </c>
      <c r="C111" s="6" t="n">
        <v>-11.54</v>
      </c>
      <c r="D111" s="6" t="n">
        <f aca="false">C111-B111</f>
        <v>14.294</v>
      </c>
    </row>
    <row r="112" customFormat="false" ht="12.75" hidden="false" customHeight="false" outlineLevel="0" collapsed="false">
      <c r="A112" s="5" t="s">
        <v>117</v>
      </c>
      <c r="B112" s="6" t="n">
        <v>-13.074</v>
      </c>
      <c r="C112" s="6" t="n">
        <v>1.155</v>
      </c>
      <c r="D112" s="6" t="n">
        <f aca="false">C112-B112</f>
        <v>14.229</v>
      </c>
    </row>
    <row r="113" customFormat="false" ht="12.75" hidden="false" customHeight="false" outlineLevel="0" collapsed="false">
      <c r="A113" s="5" t="s">
        <v>118</v>
      </c>
      <c r="B113" s="6" t="n">
        <v>-8.361</v>
      </c>
      <c r="C113" s="6" t="n">
        <v>5.786</v>
      </c>
      <c r="D113" s="6" t="n">
        <f aca="false">C113-B113</f>
        <v>14.147</v>
      </c>
    </row>
    <row r="114" customFormat="false" ht="12.75" hidden="false" customHeight="false" outlineLevel="0" collapsed="false">
      <c r="A114" s="5" t="s">
        <v>119</v>
      </c>
      <c r="B114" s="6" t="n">
        <v>-21.971</v>
      </c>
      <c r="C114" s="6" t="n">
        <v>-7.839</v>
      </c>
      <c r="D114" s="6" t="n">
        <f aca="false">C114-B114</f>
        <v>14.132</v>
      </c>
    </row>
    <row r="115" customFormat="false" ht="12.75" hidden="false" customHeight="false" outlineLevel="0" collapsed="false">
      <c r="A115" s="5" t="s">
        <v>120</v>
      </c>
      <c r="B115" s="6" t="n">
        <v>-12.979</v>
      </c>
      <c r="C115" s="6" t="n">
        <v>1.141</v>
      </c>
      <c r="D115" s="6" t="n">
        <f aca="false">C115-B115</f>
        <v>14.12</v>
      </c>
    </row>
    <row r="116" customFormat="false" ht="12.75" hidden="false" customHeight="false" outlineLevel="0" collapsed="false">
      <c r="A116" s="5" t="s">
        <v>121</v>
      </c>
      <c r="B116" s="6" t="n">
        <v>-26.78</v>
      </c>
      <c r="C116" s="6" t="n">
        <v>-12.674</v>
      </c>
      <c r="D116" s="6" t="n">
        <f aca="false">C116-B116</f>
        <v>14.106</v>
      </c>
    </row>
    <row r="117" customFormat="false" ht="12.75" hidden="false" customHeight="false" outlineLevel="0" collapsed="false">
      <c r="A117" s="5" t="s">
        <v>122</v>
      </c>
      <c r="B117" s="6" t="n">
        <v>-9.652</v>
      </c>
      <c r="C117" s="6" t="n">
        <v>4.435</v>
      </c>
      <c r="D117" s="6" t="n">
        <f aca="false">C117-B117</f>
        <v>14.087</v>
      </c>
    </row>
    <row r="118" customFormat="false" ht="12.75" hidden="false" customHeight="false" outlineLevel="0" collapsed="false">
      <c r="A118" s="5" t="s">
        <v>123</v>
      </c>
      <c r="B118" s="6" t="n">
        <v>-29.129</v>
      </c>
      <c r="C118" s="6" t="n">
        <v>-15.069</v>
      </c>
      <c r="D118" s="6" t="n">
        <f aca="false">C118-B118</f>
        <v>14.06</v>
      </c>
    </row>
    <row r="119" customFormat="false" ht="12.75" hidden="false" customHeight="false" outlineLevel="0" collapsed="false">
      <c r="A119" s="5" t="s">
        <v>124</v>
      </c>
      <c r="B119" s="6" t="n">
        <v>-36.642</v>
      </c>
      <c r="C119" s="6" t="n">
        <v>-22.586</v>
      </c>
      <c r="D119" s="6" t="n">
        <f aca="false">C119-B119</f>
        <v>14.056</v>
      </c>
    </row>
    <row r="120" customFormat="false" ht="12.75" hidden="false" customHeight="false" outlineLevel="0" collapsed="false">
      <c r="A120" s="5" t="s">
        <v>125</v>
      </c>
      <c r="B120" s="6" t="n">
        <v>-18.968</v>
      </c>
      <c r="C120" s="6" t="n">
        <v>-5.04</v>
      </c>
      <c r="D120" s="6" t="n">
        <f aca="false">C120-B120</f>
        <v>13.928</v>
      </c>
    </row>
    <row r="121" customFormat="false" ht="12.75" hidden="false" customHeight="false" outlineLevel="0" collapsed="false">
      <c r="A121" s="5" t="s">
        <v>126</v>
      </c>
      <c r="B121" s="6" t="n">
        <v>-33.781</v>
      </c>
      <c r="C121" s="6" t="n">
        <v>-19.854</v>
      </c>
      <c r="D121" s="6" t="n">
        <f aca="false">C121-B121</f>
        <v>13.927</v>
      </c>
    </row>
    <row r="122" customFormat="false" ht="12.75" hidden="false" customHeight="false" outlineLevel="0" collapsed="false">
      <c r="A122" s="5" t="s">
        <v>127</v>
      </c>
      <c r="B122" s="6" t="n">
        <v>-17.938</v>
      </c>
      <c r="C122" s="6" t="n">
        <v>-4.036</v>
      </c>
      <c r="D122" s="6" t="n">
        <f aca="false">C122-B122</f>
        <v>13.902</v>
      </c>
    </row>
    <row r="123" customFormat="false" ht="12.75" hidden="false" customHeight="false" outlineLevel="0" collapsed="false">
      <c r="A123" s="5" t="s">
        <v>128</v>
      </c>
      <c r="B123" s="6" t="n">
        <v>-8.34</v>
      </c>
      <c r="C123" s="6" t="n">
        <v>5.527</v>
      </c>
      <c r="D123" s="6" t="n">
        <f aca="false">C123-B123</f>
        <v>13.867</v>
      </c>
    </row>
    <row r="124" customFormat="false" ht="12.75" hidden="false" customHeight="false" outlineLevel="0" collapsed="false">
      <c r="A124" s="5" t="s">
        <v>129</v>
      </c>
      <c r="B124" s="6" t="n">
        <v>-2.703</v>
      </c>
      <c r="C124" s="6" t="n">
        <v>11.086</v>
      </c>
      <c r="D124" s="6" t="n">
        <f aca="false">C124-B124</f>
        <v>13.789</v>
      </c>
    </row>
    <row r="125" customFormat="false" ht="12.75" hidden="false" customHeight="false" outlineLevel="0" collapsed="false">
      <c r="A125" s="5" t="s">
        <v>130</v>
      </c>
      <c r="B125" s="6" t="n">
        <v>-8.25</v>
      </c>
      <c r="C125" s="6" t="n">
        <v>5.498</v>
      </c>
      <c r="D125" s="6" t="n">
        <f aca="false">C125-B125</f>
        <v>13.748</v>
      </c>
    </row>
    <row r="126" customFormat="false" ht="12.75" hidden="false" customHeight="false" outlineLevel="0" collapsed="false">
      <c r="A126" s="5" t="s">
        <v>131</v>
      </c>
      <c r="B126" s="6" t="n">
        <v>-4.658</v>
      </c>
      <c r="C126" s="6" t="n">
        <v>9.073</v>
      </c>
      <c r="D126" s="6" t="n">
        <f aca="false">C126-B126</f>
        <v>13.731</v>
      </c>
    </row>
    <row r="127" customFormat="false" ht="12.75" hidden="false" customHeight="false" outlineLevel="0" collapsed="false">
      <c r="A127" s="5" t="s">
        <v>132</v>
      </c>
      <c r="B127" s="6" t="n">
        <v>16.608</v>
      </c>
      <c r="C127" s="6" t="n">
        <v>30.328</v>
      </c>
      <c r="D127" s="6" t="n">
        <f aca="false">C127-B127</f>
        <v>13.72</v>
      </c>
    </row>
    <row r="128" customFormat="false" ht="12.75" hidden="false" customHeight="false" outlineLevel="0" collapsed="false">
      <c r="A128" s="5" t="s">
        <v>133</v>
      </c>
      <c r="B128" s="6" t="n">
        <v>-28.153</v>
      </c>
      <c r="C128" s="6" t="n">
        <v>-14.441</v>
      </c>
      <c r="D128" s="6" t="n">
        <f aca="false">C128-B128</f>
        <v>13.712</v>
      </c>
    </row>
    <row r="129" customFormat="false" ht="12.75" hidden="false" customHeight="false" outlineLevel="0" collapsed="false">
      <c r="A129" s="5" t="s">
        <v>134</v>
      </c>
      <c r="B129" s="6" t="n">
        <v>3.919</v>
      </c>
      <c r="C129" s="6" t="n">
        <v>17.572</v>
      </c>
      <c r="D129" s="6" t="n">
        <f aca="false">C129-B129</f>
        <v>13.653</v>
      </c>
    </row>
    <row r="130" customFormat="false" ht="12.75" hidden="false" customHeight="false" outlineLevel="0" collapsed="false">
      <c r="A130" s="5" t="s">
        <v>135</v>
      </c>
      <c r="B130" s="6" t="n">
        <v>-20.477</v>
      </c>
      <c r="C130" s="6" t="n">
        <v>-6.827</v>
      </c>
      <c r="D130" s="6" t="n">
        <f aca="false">C130-B130</f>
        <v>13.65</v>
      </c>
    </row>
    <row r="131" customFormat="false" ht="12.75" hidden="false" customHeight="false" outlineLevel="0" collapsed="false">
      <c r="A131" s="5" t="s">
        <v>136</v>
      </c>
      <c r="B131" s="6" t="n">
        <v>-16.829</v>
      </c>
      <c r="C131" s="6" t="n">
        <v>-3.226</v>
      </c>
      <c r="D131" s="6" t="n">
        <f aca="false">C131-B131</f>
        <v>13.603</v>
      </c>
    </row>
    <row r="132" customFormat="false" ht="12.75" hidden="false" customHeight="false" outlineLevel="0" collapsed="false">
      <c r="A132" s="5" t="s">
        <v>137</v>
      </c>
      <c r="B132" s="6" t="n">
        <v>-24.565</v>
      </c>
      <c r="C132" s="6" t="n">
        <v>-10.991</v>
      </c>
      <c r="D132" s="6" t="n">
        <f aca="false">C132-B132</f>
        <v>13.574</v>
      </c>
    </row>
    <row r="133" customFormat="false" ht="12.75" hidden="false" customHeight="false" outlineLevel="0" collapsed="false">
      <c r="A133" s="5" t="s">
        <v>138</v>
      </c>
      <c r="B133" s="6" t="n">
        <v>-12.332</v>
      </c>
      <c r="C133" s="6" t="n">
        <v>1.142</v>
      </c>
      <c r="D133" s="6" t="n">
        <f aca="false">C133-B133</f>
        <v>13.474</v>
      </c>
    </row>
    <row r="134" customFormat="false" ht="12.75" hidden="false" customHeight="false" outlineLevel="0" collapsed="false">
      <c r="A134" s="5" t="s">
        <v>139</v>
      </c>
      <c r="B134" s="6" t="n">
        <v>-18.903</v>
      </c>
      <c r="C134" s="6" t="n">
        <v>-5.465</v>
      </c>
      <c r="D134" s="6" t="n">
        <f aca="false">C134-B134</f>
        <v>13.438</v>
      </c>
    </row>
    <row r="135" customFormat="false" ht="12.75" hidden="false" customHeight="false" outlineLevel="0" collapsed="false">
      <c r="A135" s="5" t="s">
        <v>140</v>
      </c>
      <c r="B135" s="6" t="n">
        <v>-16.197</v>
      </c>
      <c r="C135" s="6" t="n">
        <v>-2.809</v>
      </c>
      <c r="D135" s="6" t="n">
        <f aca="false">C135-B135</f>
        <v>13.388</v>
      </c>
    </row>
    <row r="136" customFormat="false" ht="12.75" hidden="false" customHeight="false" outlineLevel="0" collapsed="false">
      <c r="A136" s="5" t="s">
        <v>141</v>
      </c>
      <c r="B136" s="6" t="n">
        <v>-6.808</v>
      </c>
      <c r="C136" s="6" t="n">
        <v>6.466</v>
      </c>
      <c r="D136" s="6" t="n">
        <f aca="false">C136-B136</f>
        <v>13.274</v>
      </c>
    </row>
    <row r="137" customFormat="false" ht="12.75" hidden="false" customHeight="false" outlineLevel="0" collapsed="false">
      <c r="A137" s="5" t="s">
        <v>142</v>
      </c>
      <c r="B137" s="6" t="n">
        <v>-32.126</v>
      </c>
      <c r="C137" s="6" t="n">
        <v>-18.867</v>
      </c>
      <c r="D137" s="6" t="n">
        <f aca="false">C137-B137</f>
        <v>13.259</v>
      </c>
    </row>
    <row r="138" customFormat="false" ht="12.75" hidden="false" customHeight="false" outlineLevel="0" collapsed="false">
      <c r="A138" s="5" t="s">
        <v>143</v>
      </c>
      <c r="B138" s="6" t="n">
        <v>-21.053</v>
      </c>
      <c r="C138" s="6" t="n">
        <v>-7.84</v>
      </c>
      <c r="D138" s="6" t="n">
        <f aca="false">C138-B138</f>
        <v>13.213</v>
      </c>
    </row>
    <row r="139" customFormat="false" ht="12.75" hidden="false" customHeight="false" outlineLevel="0" collapsed="false">
      <c r="A139" s="5" t="s">
        <v>144</v>
      </c>
      <c r="B139" s="6" t="n">
        <v>-31.359</v>
      </c>
      <c r="C139" s="6" t="n">
        <v>-18.185</v>
      </c>
      <c r="D139" s="6" t="n">
        <f aca="false">C139-B139</f>
        <v>13.174</v>
      </c>
    </row>
    <row r="140" customFormat="false" ht="12.75" hidden="false" customHeight="false" outlineLevel="0" collapsed="false">
      <c r="A140" s="5" t="s">
        <v>145</v>
      </c>
      <c r="B140" s="6" t="n">
        <v>-28.677</v>
      </c>
      <c r="C140" s="6" t="n">
        <v>-15.525</v>
      </c>
      <c r="D140" s="6" t="n">
        <f aca="false">C140-B140</f>
        <v>13.152</v>
      </c>
    </row>
    <row r="141" customFormat="false" ht="12.75" hidden="false" customHeight="false" outlineLevel="0" collapsed="false">
      <c r="A141" s="5" t="s">
        <v>146</v>
      </c>
      <c r="B141" s="6" t="n">
        <v>-59.636</v>
      </c>
      <c r="C141" s="6" t="n">
        <v>-46.486</v>
      </c>
      <c r="D141" s="6" t="n">
        <f aca="false">C141-B141</f>
        <v>13.15</v>
      </c>
    </row>
    <row r="142" customFormat="false" ht="12.75" hidden="false" customHeight="false" outlineLevel="0" collapsed="false">
      <c r="A142" s="5" t="s">
        <v>147</v>
      </c>
      <c r="B142" s="6" t="n">
        <v>-28.594</v>
      </c>
      <c r="C142" s="6" t="n">
        <v>-15.474</v>
      </c>
      <c r="D142" s="6" t="n">
        <f aca="false">C142-B142</f>
        <v>13.12</v>
      </c>
    </row>
    <row r="143" customFormat="false" ht="12.75" hidden="false" customHeight="false" outlineLevel="0" collapsed="false">
      <c r="A143" s="5" t="s">
        <v>148</v>
      </c>
      <c r="B143" s="6" t="n">
        <v>-18.244</v>
      </c>
      <c r="C143" s="6" t="n">
        <v>-5.14</v>
      </c>
      <c r="D143" s="6" t="n">
        <f aca="false">C143-B143</f>
        <v>13.104</v>
      </c>
    </row>
    <row r="144" customFormat="false" ht="12.75" hidden="false" customHeight="false" outlineLevel="0" collapsed="false">
      <c r="A144" s="5" t="s">
        <v>149</v>
      </c>
      <c r="B144" s="6" t="n">
        <v>23.087</v>
      </c>
      <c r="C144" s="6" t="n">
        <v>36.19</v>
      </c>
      <c r="D144" s="6" t="n">
        <f aca="false">C144-B144</f>
        <v>13.103</v>
      </c>
    </row>
    <row r="145" customFormat="false" ht="12.75" hidden="false" customHeight="false" outlineLevel="0" collapsed="false">
      <c r="A145" s="5" t="s">
        <v>150</v>
      </c>
      <c r="B145" s="6" t="n">
        <v>-10.487</v>
      </c>
      <c r="C145" s="6" t="n">
        <v>2.605</v>
      </c>
      <c r="D145" s="6" t="n">
        <f aca="false">C145-B145</f>
        <v>13.092</v>
      </c>
    </row>
    <row r="146" customFormat="false" ht="12.75" hidden="false" customHeight="false" outlineLevel="0" collapsed="false">
      <c r="A146" s="5" t="s">
        <v>151</v>
      </c>
      <c r="B146" s="6" t="n">
        <v>-14.935</v>
      </c>
      <c r="C146" s="6" t="n">
        <v>-1.85</v>
      </c>
      <c r="D146" s="6" t="n">
        <f aca="false">C146-B146</f>
        <v>13.085</v>
      </c>
    </row>
    <row r="147" customFormat="false" ht="12.75" hidden="false" customHeight="false" outlineLevel="0" collapsed="false">
      <c r="A147" s="5" t="s">
        <v>152</v>
      </c>
      <c r="B147" s="6" t="n">
        <v>-22.534</v>
      </c>
      <c r="C147" s="6" t="n">
        <v>-9.453</v>
      </c>
      <c r="D147" s="6" t="n">
        <f aca="false">C147-B147</f>
        <v>13.081</v>
      </c>
    </row>
    <row r="148" customFormat="false" ht="12.75" hidden="false" customHeight="false" outlineLevel="0" collapsed="false">
      <c r="A148" s="5" t="s">
        <v>153</v>
      </c>
      <c r="B148" s="6" t="n">
        <v>-6.88</v>
      </c>
      <c r="C148" s="6" t="n">
        <v>6.145</v>
      </c>
      <c r="D148" s="6" t="n">
        <f aca="false">C148-B148</f>
        <v>13.025</v>
      </c>
    </row>
    <row r="149" customFormat="false" ht="12.75" hidden="false" customHeight="false" outlineLevel="0" collapsed="false">
      <c r="A149" s="5" t="s">
        <v>154</v>
      </c>
      <c r="B149" s="6" t="n">
        <v>-19.848</v>
      </c>
      <c r="C149" s="6" t="n">
        <v>-6.835</v>
      </c>
      <c r="D149" s="6" t="n">
        <f aca="false">C149-B149</f>
        <v>13.013</v>
      </c>
    </row>
    <row r="150" customFormat="false" ht="12.75" hidden="false" customHeight="false" outlineLevel="0" collapsed="false">
      <c r="A150" s="5" t="s">
        <v>155</v>
      </c>
      <c r="B150" s="6" t="n">
        <v>-27.066</v>
      </c>
      <c r="C150" s="6" t="n">
        <v>-14.059</v>
      </c>
      <c r="D150" s="6" t="n">
        <f aca="false">C150-B150</f>
        <v>13.007</v>
      </c>
    </row>
    <row r="151" customFormat="false" ht="12.75" hidden="false" customHeight="false" outlineLevel="0" collapsed="false">
      <c r="A151" s="5" t="s">
        <v>156</v>
      </c>
      <c r="B151" s="6" t="n">
        <v>-23.686</v>
      </c>
      <c r="C151" s="6" t="n">
        <v>-10.687</v>
      </c>
      <c r="D151" s="6" t="n">
        <f aca="false">C151-B151</f>
        <v>12.999</v>
      </c>
    </row>
    <row r="152" customFormat="false" ht="12.75" hidden="false" customHeight="false" outlineLevel="0" collapsed="false">
      <c r="A152" s="5" t="s">
        <v>157</v>
      </c>
      <c r="B152" s="6" t="n">
        <v>-23.647</v>
      </c>
      <c r="C152" s="6" t="n">
        <v>-10.661</v>
      </c>
      <c r="D152" s="6" t="n">
        <f aca="false">C152-B152</f>
        <v>12.986</v>
      </c>
    </row>
    <row r="153" customFormat="false" ht="12.75" hidden="false" customHeight="false" outlineLevel="0" collapsed="false">
      <c r="A153" s="5" t="s">
        <v>158</v>
      </c>
      <c r="B153" s="6" t="n">
        <v>-9.945</v>
      </c>
      <c r="C153" s="6" t="n">
        <v>3.037</v>
      </c>
      <c r="D153" s="6" t="n">
        <f aca="false">C153-B153</f>
        <v>12.982</v>
      </c>
    </row>
    <row r="154" customFormat="false" ht="12.75" hidden="false" customHeight="false" outlineLevel="0" collapsed="false">
      <c r="A154" s="5" t="s">
        <v>159</v>
      </c>
      <c r="B154" s="6" t="n">
        <v>-18.514</v>
      </c>
      <c r="C154" s="6" t="n">
        <v>-5.598</v>
      </c>
      <c r="D154" s="6" t="n">
        <f aca="false">C154-B154</f>
        <v>12.916</v>
      </c>
    </row>
    <row r="155" customFormat="false" ht="12.75" hidden="false" customHeight="false" outlineLevel="0" collapsed="false">
      <c r="A155" s="5" t="s">
        <v>160</v>
      </c>
      <c r="B155" s="6" t="n">
        <v>-5.364</v>
      </c>
      <c r="C155" s="6" t="n">
        <v>7.548</v>
      </c>
      <c r="D155" s="6" t="n">
        <f aca="false">C155-B155</f>
        <v>12.912</v>
      </c>
    </row>
    <row r="156" customFormat="false" ht="12.75" hidden="false" customHeight="false" outlineLevel="0" collapsed="false">
      <c r="A156" s="5" t="s">
        <v>161</v>
      </c>
      <c r="B156" s="6" t="n">
        <v>-29.068</v>
      </c>
      <c r="C156" s="6" t="n">
        <v>-16.183</v>
      </c>
      <c r="D156" s="6" t="n">
        <f aca="false">C156-B156</f>
        <v>12.885</v>
      </c>
    </row>
    <row r="157" customFormat="false" ht="12.75" hidden="false" customHeight="false" outlineLevel="0" collapsed="false">
      <c r="A157" s="5" t="s">
        <v>162</v>
      </c>
      <c r="B157" s="6" t="n">
        <v>-19.361</v>
      </c>
      <c r="C157" s="6" t="n">
        <v>-6.521</v>
      </c>
      <c r="D157" s="6" t="n">
        <f aca="false">C157-B157</f>
        <v>12.84</v>
      </c>
    </row>
    <row r="158" customFormat="false" ht="12.75" hidden="false" customHeight="false" outlineLevel="0" collapsed="false">
      <c r="A158" s="5" t="s">
        <v>163</v>
      </c>
      <c r="B158" s="6" t="n">
        <v>-39.984</v>
      </c>
      <c r="C158" s="6" t="n">
        <v>-27.188</v>
      </c>
      <c r="D158" s="6" t="n">
        <f aca="false">C158-B158</f>
        <v>12.796</v>
      </c>
    </row>
    <row r="159" customFormat="false" ht="12.75" hidden="false" customHeight="false" outlineLevel="0" collapsed="false">
      <c r="A159" s="5" t="s">
        <v>164</v>
      </c>
      <c r="B159" s="6" t="n">
        <v>-3.388</v>
      </c>
      <c r="C159" s="6" t="n">
        <v>9.405</v>
      </c>
      <c r="D159" s="6" t="n">
        <f aca="false">C159-B159</f>
        <v>12.793</v>
      </c>
    </row>
    <row r="160" customFormat="false" ht="12.75" hidden="false" customHeight="false" outlineLevel="0" collapsed="false">
      <c r="A160" s="5" t="s">
        <v>165</v>
      </c>
      <c r="B160" s="6" t="n">
        <v>-20.911</v>
      </c>
      <c r="C160" s="6" t="n">
        <v>-8.131</v>
      </c>
      <c r="D160" s="6" t="n">
        <f aca="false">C160-B160</f>
        <v>12.78</v>
      </c>
    </row>
    <row r="161" customFormat="false" ht="12.75" hidden="false" customHeight="false" outlineLevel="0" collapsed="false">
      <c r="A161" s="5" t="s">
        <v>166</v>
      </c>
      <c r="B161" s="6" t="n">
        <v>-13.791</v>
      </c>
      <c r="C161" s="6" t="n">
        <v>-1.041</v>
      </c>
      <c r="D161" s="6" t="n">
        <f aca="false">C161-B161</f>
        <v>12.75</v>
      </c>
    </row>
    <row r="162" customFormat="false" ht="12.75" hidden="false" customHeight="false" outlineLevel="0" collapsed="false">
      <c r="A162" s="5" t="s">
        <v>167</v>
      </c>
      <c r="B162" s="6" t="n">
        <v>-17.201</v>
      </c>
      <c r="C162" s="6" t="n">
        <v>-4.48</v>
      </c>
      <c r="D162" s="6" t="n">
        <f aca="false">C162-B162</f>
        <v>12.721</v>
      </c>
    </row>
    <row r="163" customFormat="false" ht="12.75" hidden="false" customHeight="false" outlineLevel="0" collapsed="false">
      <c r="A163" s="5" t="s">
        <v>168</v>
      </c>
      <c r="B163" s="6" t="n">
        <v>-18.587</v>
      </c>
      <c r="C163" s="6" t="n">
        <v>-5.866</v>
      </c>
      <c r="D163" s="6" t="n">
        <f aca="false">C163-B163</f>
        <v>12.721</v>
      </c>
    </row>
    <row r="164" customFormat="false" ht="12.75" hidden="false" customHeight="false" outlineLevel="0" collapsed="false">
      <c r="A164" s="5" t="s">
        <v>169</v>
      </c>
      <c r="B164" s="6" t="n">
        <v>-27.809</v>
      </c>
      <c r="C164" s="6" t="n">
        <v>-15.092</v>
      </c>
      <c r="D164" s="6" t="n">
        <f aca="false">C164-B164</f>
        <v>12.717</v>
      </c>
    </row>
    <row r="165" customFormat="false" ht="12.75" hidden="false" customHeight="false" outlineLevel="0" collapsed="false">
      <c r="A165" s="5" t="s">
        <v>170</v>
      </c>
      <c r="B165" s="6" t="n">
        <v>-17.874</v>
      </c>
      <c r="C165" s="6" t="n">
        <v>-5.161</v>
      </c>
      <c r="D165" s="6" t="n">
        <f aca="false">C165-B165</f>
        <v>12.713</v>
      </c>
    </row>
    <row r="166" customFormat="false" ht="12.75" hidden="false" customHeight="false" outlineLevel="0" collapsed="false">
      <c r="A166" s="5" t="s">
        <v>171</v>
      </c>
      <c r="B166" s="6" t="n">
        <v>-29.19</v>
      </c>
      <c r="C166" s="6" t="n">
        <v>-16.482</v>
      </c>
      <c r="D166" s="6" t="n">
        <f aca="false">C166-B166</f>
        <v>12.708</v>
      </c>
    </row>
    <row r="167" customFormat="false" ht="12.75" hidden="false" customHeight="false" outlineLevel="0" collapsed="false">
      <c r="A167" s="5" t="s">
        <v>172</v>
      </c>
      <c r="B167" s="6" t="n">
        <v>-18.533</v>
      </c>
      <c r="C167" s="6" t="n">
        <v>-5.867</v>
      </c>
      <c r="D167" s="6" t="n">
        <f aca="false">C167-B167</f>
        <v>12.666</v>
      </c>
    </row>
    <row r="168" customFormat="false" ht="12.75" hidden="false" customHeight="false" outlineLevel="0" collapsed="false">
      <c r="A168" s="5" t="s">
        <v>173</v>
      </c>
      <c r="B168" s="6" t="n">
        <v>-24.933</v>
      </c>
      <c r="C168" s="6" t="n">
        <v>-12.298</v>
      </c>
      <c r="D168" s="6" t="n">
        <f aca="false">C168-B168</f>
        <v>12.635</v>
      </c>
    </row>
    <row r="169" customFormat="false" ht="12.75" hidden="false" customHeight="false" outlineLevel="0" collapsed="false">
      <c r="A169" s="5" t="s">
        <v>174</v>
      </c>
      <c r="B169" s="6" t="n">
        <v>-12.763</v>
      </c>
      <c r="C169" s="6" t="n">
        <v>-0.128</v>
      </c>
      <c r="D169" s="6" t="n">
        <f aca="false">C169-B169</f>
        <v>12.635</v>
      </c>
    </row>
    <row r="170" customFormat="false" ht="12.75" hidden="false" customHeight="false" outlineLevel="0" collapsed="false">
      <c r="A170" s="5" t="s">
        <v>175</v>
      </c>
      <c r="B170" s="6" t="n">
        <v>-20.414</v>
      </c>
      <c r="C170" s="6" t="n">
        <v>-7.783</v>
      </c>
      <c r="D170" s="6" t="n">
        <f aca="false">C170-B170</f>
        <v>12.631</v>
      </c>
    </row>
    <row r="171" customFormat="false" ht="12.75" hidden="false" customHeight="false" outlineLevel="0" collapsed="false">
      <c r="A171" s="5" t="s">
        <v>176</v>
      </c>
      <c r="B171" s="6" t="n">
        <v>-20.301</v>
      </c>
      <c r="C171" s="6" t="n">
        <v>-7.683</v>
      </c>
      <c r="D171" s="6" t="n">
        <f aca="false">C171-B171</f>
        <v>12.618</v>
      </c>
    </row>
    <row r="172" customFormat="false" ht="12.75" hidden="false" customHeight="false" outlineLevel="0" collapsed="false">
      <c r="A172" s="5" t="s">
        <v>177</v>
      </c>
      <c r="B172" s="6" t="n">
        <v>-30.077</v>
      </c>
      <c r="C172" s="6" t="n">
        <v>-17.461</v>
      </c>
      <c r="D172" s="6" t="n">
        <f aca="false">C172-B172</f>
        <v>12.616</v>
      </c>
    </row>
    <row r="173" customFormat="false" ht="12.75" hidden="false" customHeight="false" outlineLevel="0" collapsed="false">
      <c r="A173" s="5" t="s">
        <v>178</v>
      </c>
      <c r="B173" s="6" t="n">
        <v>-26.004</v>
      </c>
      <c r="C173" s="6" t="n">
        <v>-13.431</v>
      </c>
      <c r="D173" s="6" t="n">
        <f aca="false">C173-B173</f>
        <v>12.573</v>
      </c>
    </row>
    <row r="174" customFormat="false" ht="12.75" hidden="false" customHeight="false" outlineLevel="0" collapsed="false">
      <c r="A174" s="5" t="s">
        <v>179</v>
      </c>
      <c r="B174" s="6" t="n">
        <v>-13.396</v>
      </c>
      <c r="C174" s="6" t="n">
        <v>-0.867</v>
      </c>
      <c r="D174" s="6" t="n">
        <f aca="false">C174-B174</f>
        <v>12.529</v>
      </c>
    </row>
    <row r="175" customFormat="false" ht="12.75" hidden="false" customHeight="false" outlineLevel="0" collapsed="false">
      <c r="A175" s="5" t="s">
        <v>180</v>
      </c>
      <c r="B175" s="6" t="n">
        <v>-26.773</v>
      </c>
      <c r="C175" s="6" t="n">
        <v>-14.252</v>
      </c>
      <c r="D175" s="6" t="n">
        <f aca="false">C175-B175</f>
        <v>12.521</v>
      </c>
    </row>
    <row r="176" customFormat="false" ht="12.75" hidden="false" customHeight="false" outlineLevel="0" collapsed="false">
      <c r="A176" s="5" t="s">
        <v>181</v>
      </c>
      <c r="B176" s="6" t="n">
        <v>-27.882</v>
      </c>
      <c r="C176" s="6" t="n">
        <v>-15.399</v>
      </c>
      <c r="D176" s="6" t="n">
        <f aca="false">C176-B176</f>
        <v>12.483</v>
      </c>
    </row>
    <row r="177" customFormat="false" ht="12.75" hidden="false" customHeight="false" outlineLevel="0" collapsed="false">
      <c r="A177" s="5" t="s">
        <v>182</v>
      </c>
      <c r="B177" s="6" t="n">
        <v>-6.862</v>
      </c>
      <c r="C177" s="6" t="n">
        <v>5.597</v>
      </c>
      <c r="D177" s="6" t="n">
        <f aca="false">C177-B177</f>
        <v>12.459</v>
      </c>
    </row>
    <row r="178" customFormat="false" ht="12.75" hidden="false" customHeight="false" outlineLevel="0" collapsed="false">
      <c r="A178" s="5" t="s">
        <v>183</v>
      </c>
      <c r="B178" s="6" t="n">
        <v>-8.834</v>
      </c>
      <c r="C178" s="6" t="n">
        <v>3.584</v>
      </c>
      <c r="D178" s="6" t="n">
        <f aca="false">C178-B178</f>
        <v>12.418</v>
      </c>
    </row>
    <row r="179" customFormat="false" ht="12.75" hidden="false" customHeight="false" outlineLevel="0" collapsed="false">
      <c r="A179" s="5" t="s">
        <v>184</v>
      </c>
      <c r="B179" s="6" t="n">
        <v>-13.871</v>
      </c>
      <c r="C179" s="6" t="n">
        <v>-1.463</v>
      </c>
      <c r="D179" s="6" t="n">
        <f aca="false">C179-B179</f>
        <v>12.408</v>
      </c>
    </row>
    <row r="180" customFormat="false" ht="12.75" hidden="false" customHeight="false" outlineLevel="0" collapsed="false">
      <c r="A180" s="5" t="s">
        <v>185</v>
      </c>
      <c r="B180" s="6" t="n">
        <v>-38.845</v>
      </c>
      <c r="C180" s="6" t="n">
        <v>-26.454</v>
      </c>
      <c r="D180" s="6" t="n">
        <f aca="false">C180-B180</f>
        <v>12.391</v>
      </c>
    </row>
    <row r="181" customFormat="false" ht="12.75" hidden="false" customHeight="false" outlineLevel="0" collapsed="false">
      <c r="A181" s="5" t="s">
        <v>186</v>
      </c>
      <c r="B181" s="6" t="n">
        <v>-4.244</v>
      </c>
      <c r="C181" s="6" t="n">
        <v>8.047</v>
      </c>
      <c r="D181" s="6" t="n">
        <f aca="false">C181-B181</f>
        <v>12.291</v>
      </c>
    </row>
    <row r="182" customFormat="false" ht="12.75" hidden="false" customHeight="false" outlineLevel="0" collapsed="false">
      <c r="A182" s="5" t="s">
        <v>187</v>
      </c>
      <c r="B182" s="6" t="n">
        <v>-31.433</v>
      </c>
      <c r="C182" s="6" t="n">
        <v>-19.156</v>
      </c>
      <c r="D182" s="6" t="n">
        <f aca="false">C182-B182</f>
        <v>12.277</v>
      </c>
    </row>
    <row r="183" customFormat="false" ht="12.75" hidden="false" customHeight="false" outlineLevel="0" collapsed="false">
      <c r="A183" s="5" t="s">
        <v>188</v>
      </c>
      <c r="B183" s="6" t="n">
        <v>-10.881</v>
      </c>
      <c r="C183" s="6" t="n">
        <v>1.344</v>
      </c>
      <c r="D183" s="6" t="n">
        <f aca="false">C183-B183</f>
        <v>12.225</v>
      </c>
    </row>
    <row r="184" customFormat="false" ht="12.75" hidden="false" customHeight="false" outlineLevel="0" collapsed="false">
      <c r="A184" s="5" t="s">
        <v>189</v>
      </c>
      <c r="B184" s="6" t="n">
        <v>-15.183</v>
      </c>
      <c r="C184" s="6" t="n">
        <v>-3.013</v>
      </c>
      <c r="D184" s="6" t="n">
        <f aca="false">C184-B184</f>
        <v>12.17</v>
      </c>
    </row>
    <row r="185" customFormat="false" ht="12.75" hidden="false" customHeight="false" outlineLevel="0" collapsed="false">
      <c r="A185" s="5" t="s">
        <v>190</v>
      </c>
      <c r="B185" s="6" t="n">
        <v>-9.952</v>
      </c>
      <c r="C185" s="6" t="n">
        <v>2.105</v>
      </c>
      <c r="D185" s="6" t="n">
        <f aca="false">C185-B185</f>
        <v>12.057</v>
      </c>
    </row>
    <row r="186" customFormat="false" ht="12.75" hidden="false" customHeight="false" outlineLevel="0" collapsed="false">
      <c r="A186" s="5" t="s">
        <v>191</v>
      </c>
      <c r="B186" s="6" t="n">
        <v>-36.186</v>
      </c>
      <c r="C186" s="6" t="n">
        <v>-24.159</v>
      </c>
      <c r="D186" s="6" t="n">
        <f aca="false">C186-B186</f>
        <v>12.027</v>
      </c>
    </row>
    <row r="187" customFormat="false" ht="12.75" hidden="false" customHeight="false" outlineLevel="0" collapsed="false">
      <c r="A187" s="5" t="s">
        <v>192</v>
      </c>
      <c r="B187" s="6" t="n">
        <v>-7.102</v>
      </c>
      <c r="C187" s="6" t="n">
        <v>4.922</v>
      </c>
      <c r="D187" s="6" t="n">
        <f aca="false">C187-B187</f>
        <v>12.024</v>
      </c>
    </row>
    <row r="188" customFormat="false" ht="12.75" hidden="false" customHeight="false" outlineLevel="0" collapsed="false">
      <c r="A188" s="5" t="s">
        <v>193</v>
      </c>
      <c r="B188" s="6" t="n">
        <v>35.777</v>
      </c>
      <c r="C188" s="6" t="n">
        <v>47.8</v>
      </c>
      <c r="D188" s="6" t="n">
        <f aca="false">C188-B188</f>
        <v>12.023</v>
      </c>
    </row>
    <row r="189" customFormat="false" ht="12.75" hidden="false" customHeight="false" outlineLevel="0" collapsed="false">
      <c r="A189" s="5" t="s">
        <v>194</v>
      </c>
      <c r="B189" s="6" t="n">
        <v>-19.772</v>
      </c>
      <c r="C189" s="6" t="n">
        <v>-7.752</v>
      </c>
      <c r="D189" s="6" t="n">
        <f aca="false">C189-B189</f>
        <v>12.02</v>
      </c>
    </row>
    <row r="190" customFormat="false" ht="12.75" hidden="false" customHeight="false" outlineLevel="0" collapsed="false">
      <c r="A190" s="5" t="s">
        <v>195</v>
      </c>
      <c r="B190" s="6" t="n">
        <v>-20.611</v>
      </c>
      <c r="C190" s="6" t="n">
        <v>-8.616</v>
      </c>
      <c r="D190" s="6" t="n">
        <f aca="false">C190-B190</f>
        <v>11.995</v>
      </c>
    </row>
    <row r="191" customFormat="false" ht="12.75" hidden="false" customHeight="false" outlineLevel="0" collapsed="false">
      <c r="A191" s="5" t="s">
        <v>196</v>
      </c>
      <c r="B191" s="6" t="n">
        <v>-29.66</v>
      </c>
      <c r="C191" s="6" t="n">
        <v>-17.689</v>
      </c>
      <c r="D191" s="6" t="n">
        <f aca="false">C191-B191</f>
        <v>11.971</v>
      </c>
    </row>
    <row r="192" customFormat="false" ht="12.75" hidden="false" customHeight="false" outlineLevel="0" collapsed="false">
      <c r="A192" s="5" t="s">
        <v>197</v>
      </c>
      <c r="B192" s="6" t="n">
        <v>-25.516</v>
      </c>
      <c r="C192" s="6" t="n">
        <v>-13.602</v>
      </c>
      <c r="D192" s="6" t="n">
        <f aca="false">C192-B192</f>
        <v>11.914</v>
      </c>
    </row>
    <row r="193" customFormat="false" ht="12.75" hidden="false" customHeight="false" outlineLevel="0" collapsed="false">
      <c r="A193" s="5" t="s">
        <v>198</v>
      </c>
      <c r="B193" s="6" t="n">
        <v>-23.583</v>
      </c>
      <c r="C193" s="6" t="n">
        <v>-11.695</v>
      </c>
      <c r="D193" s="6" t="n">
        <f aca="false">C193-B193</f>
        <v>11.888</v>
      </c>
    </row>
    <row r="194" customFormat="false" ht="12.75" hidden="false" customHeight="false" outlineLevel="0" collapsed="false">
      <c r="A194" s="5" t="s">
        <v>199</v>
      </c>
      <c r="B194" s="6" t="n">
        <v>-14</v>
      </c>
      <c r="C194" s="6" t="n">
        <v>-2.186</v>
      </c>
      <c r="D194" s="6" t="n">
        <f aca="false">C194-B194</f>
        <v>11.814</v>
      </c>
    </row>
    <row r="195" customFormat="false" ht="12.75" hidden="false" customHeight="false" outlineLevel="0" collapsed="false">
      <c r="A195" s="5" t="s">
        <v>200</v>
      </c>
      <c r="B195" s="6" t="n">
        <v>-15.499</v>
      </c>
      <c r="C195" s="6" t="n">
        <v>-3.7</v>
      </c>
      <c r="D195" s="6" t="n">
        <f aca="false">C195-B195</f>
        <v>11.799</v>
      </c>
    </row>
    <row r="196" customFormat="false" ht="12.75" hidden="false" customHeight="false" outlineLevel="0" collapsed="false">
      <c r="A196" s="5" t="s">
        <v>201</v>
      </c>
      <c r="B196" s="6" t="n">
        <v>-12.183</v>
      </c>
      <c r="C196" s="6" t="n">
        <v>-0.431</v>
      </c>
      <c r="D196" s="6" t="n">
        <f aca="false">C196-B196</f>
        <v>11.752</v>
      </c>
    </row>
    <row r="197" customFormat="false" ht="12.75" hidden="false" customHeight="false" outlineLevel="0" collapsed="false">
      <c r="A197" s="5" t="s">
        <v>202</v>
      </c>
      <c r="B197" s="6" t="n">
        <v>-26.412</v>
      </c>
      <c r="C197" s="6" t="n">
        <v>-14.696</v>
      </c>
      <c r="D197" s="6" t="n">
        <f aca="false">C197-B197</f>
        <v>11.716</v>
      </c>
    </row>
    <row r="198" customFormat="false" ht="12.75" hidden="false" customHeight="false" outlineLevel="0" collapsed="false">
      <c r="A198" s="5" t="s">
        <v>203</v>
      </c>
      <c r="B198" s="6" t="n">
        <v>-20.554</v>
      </c>
      <c r="C198" s="6" t="n">
        <v>-8.902</v>
      </c>
      <c r="D198" s="6" t="n">
        <f aca="false">C198-B198</f>
        <v>11.652</v>
      </c>
    </row>
    <row r="199" customFormat="false" ht="12.75" hidden="false" customHeight="false" outlineLevel="0" collapsed="false">
      <c r="A199" s="5" t="s">
        <v>204</v>
      </c>
      <c r="B199" s="6" t="n">
        <v>-6.114</v>
      </c>
      <c r="C199" s="6" t="n">
        <v>5.519</v>
      </c>
      <c r="D199" s="6" t="n">
        <f aca="false">C199-B199</f>
        <v>11.633</v>
      </c>
    </row>
    <row r="200" customFormat="false" ht="12.75" hidden="false" customHeight="false" outlineLevel="0" collapsed="false">
      <c r="A200" s="5" t="s">
        <v>205</v>
      </c>
      <c r="B200" s="6" t="n">
        <v>-23.427</v>
      </c>
      <c r="C200" s="6" t="n">
        <v>-11.849</v>
      </c>
      <c r="D200" s="6" t="n">
        <f aca="false">C200-B200</f>
        <v>11.578</v>
      </c>
    </row>
    <row r="201" customFormat="false" ht="12.75" hidden="false" customHeight="false" outlineLevel="0" collapsed="false">
      <c r="A201" s="5" t="s">
        <v>206</v>
      </c>
      <c r="B201" s="6" t="n">
        <v>-24.834</v>
      </c>
      <c r="C201" s="6" t="n">
        <v>-13.261</v>
      </c>
      <c r="D201" s="6" t="n">
        <f aca="false">C201-B201</f>
        <v>11.573</v>
      </c>
    </row>
    <row r="202" customFormat="false" ht="12.75" hidden="false" customHeight="false" outlineLevel="0" collapsed="false">
      <c r="A202" s="5" t="s">
        <v>207</v>
      </c>
      <c r="B202" s="6" t="n">
        <v>-25.328</v>
      </c>
      <c r="C202" s="6" t="n">
        <v>-13.812</v>
      </c>
      <c r="D202" s="6" t="n">
        <f aca="false">C202-B202</f>
        <v>11.516</v>
      </c>
    </row>
    <row r="203" customFormat="false" ht="12.75" hidden="false" customHeight="false" outlineLevel="0" collapsed="false">
      <c r="A203" s="5" t="s">
        <v>208</v>
      </c>
      <c r="B203" s="6" t="n">
        <v>1.239</v>
      </c>
      <c r="C203" s="6" t="n">
        <v>12.727</v>
      </c>
      <c r="D203" s="6" t="n">
        <f aca="false">C203-B203</f>
        <v>11.488</v>
      </c>
    </row>
    <row r="204" customFormat="false" ht="12.75" hidden="false" customHeight="false" outlineLevel="0" collapsed="false">
      <c r="A204" s="5" t="s">
        <v>209</v>
      </c>
      <c r="B204" s="6" t="n">
        <v>7.796</v>
      </c>
      <c r="C204" s="6" t="n">
        <v>19.283</v>
      </c>
      <c r="D204" s="6" t="n">
        <f aca="false">C204-B204</f>
        <v>11.487</v>
      </c>
    </row>
    <row r="205" customFormat="false" ht="12.75" hidden="false" customHeight="false" outlineLevel="0" collapsed="false">
      <c r="A205" s="5" t="s">
        <v>210</v>
      </c>
      <c r="B205" s="6" t="n">
        <v>-20.552</v>
      </c>
      <c r="C205" s="6" t="n">
        <v>-9.099</v>
      </c>
      <c r="D205" s="6" t="n">
        <f aca="false">C205-B205</f>
        <v>11.453</v>
      </c>
    </row>
    <row r="206" customFormat="false" ht="12.75" hidden="false" customHeight="false" outlineLevel="0" collapsed="false">
      <c r="A206" s="5" t="s">
        <v>211</v>
      </c>
      <c r="B206" s="6" t="n">
        <v>-4.542</v>
      </c>
      <c r="C206" s="6" t="n">
        <v>6.881</v>
      </c>
      <c r="D206" s="6" t="n">
        <f aca="false">C206-B206</f>
        <v>11.423</v>
      </c>
    </row>
    <row r="207" customFormat="false" ht="12.75" hidden="false" customHeight="false" outlineLevel="0" collapsed="false">
      <c r="A207" s="5" t="s">
        <v>212</v>
      </c>
      <c r="B207" s="6" t="n">
        <v>-21.295</v>
      </c>
      <c r="C207" s="6" t="n">
        <v>-9.937</v>
      </c>
      <c r="D207" s="6" t="n">
        <f aca="false">C207-B207</f>
        <v>11.358</v>
      </c>
    </row>
    <row r="208" customFormat="false" ht="12.75" hidden="false" customHeight="false" outlineLevel="0" collapsed="false">
      <c r="A208" s="5" t="s">
        <v>213</v>
      </c>
      <c r="B208" s="6" t="n">
        <v>21.6</v>
      </c>
      <c r="C208" s="6" t="n">
        <v>32.948</v>
      </c>
      <c r="D208" s="6" t="n">
        <f aca="false">C208-B208</f>
        <v>11.348</v>
      </c>
    </row>
    <row r="209" customFormat="false" ht="12.75" hidden="false" customHeight="false" outlineLevel="0" collapsed="false">
      <c r="A209" s="5" t="s">
        <v>214</v>
      </c>
      <c r="B209" s="6" t="n">
        <v>-27.867</v>
      </c>
      <c r="C209" s="6" t="n">
        <v>-16.52</v>
      </c>
      <c r="D209" s="6" t="n">
        <f aca="false">C209-B209</f>
        <v>11.347</v>
      </c>
    </row>
    <row r="210" customFormat="false" ht="12.75" hidden="false" customHeight="false" outlineLevel="0" collapsed="false">
      <c r="A210" s="5" t="s">
        <v>215</v>
      </c>
      <c r="B210" s="6" t="n">
        <v>-19.204</v>
      </c>
      <c r="C210" s="6" t="n">
        <v>-7.869</v>
      </c>
      <c r="D210" s="6" t="n">
        <f aca="false">C210-B210</f>
        <v>11.335</v>
      </c>
    </row>
    <row r="211" customFormat="false" ht="12.75" hidden="false" customHeight="false" outlineLevel="0" collapsed="false">
      <c r="A211" s="5" t="s">
        <v>216</v>
      </c>
      <c r="B211" s="6" t="n">
        <v>-18.434</v>
      </c>
      <c r="C211" s="6" t="n">
        <v>-7.21</v>
      </c>
      <c r="D211" s="6" t="n">
        <f aca="false">C211-B211</f>
        <v>11.224</v>
      </c>
    </row>
    <row r="212" customFormat="false" ht="12.75" hidden="false" customHeight="false" outlineLevel="0" collapsed="false">
      <c r="A212" s="5" t="s">
        <v>217</v>
      </c>
      <c r="B212" s="6" t="n">
        <v>-10.063</v>
      </c>
      <c r="C212" s="6" t="n">
        <v>1.157</v>
      </c>
      <c r="D212" s="6" t="n">
        <f aca="false">C212-B212</f>
        <v>11.22</v>
      </c>
    </row>
    <row r="213" customFormat="false" ht="12.75" hidden="false" customHeight="false" outlineLevel="0" collapsed="false">
      <c r="A213" s="5" t="s">
        <v>218</v>
      </c>
      <c r="B213" s="6" t="n">
        <v>-14.487</v>
      </c>
      <c r="C213" s="6" t="n">
        <v>-3.321</v>
      </c>
      <c r="D213" s="6" t="n">
        <f aca="false">C213-B213</f>
        <v>11.166</v>
      </c>
    </row>
    <row r="214" customFormat="false" ht="12.75" hidden="false" customHeight="false" outlineLevel="0" collapsed="false">
      <c r="A214" s="5" t="s">
        <v>219</v>
      </c>
      <c r="B214" s="6" t="n">
        <v>-20.517</v>
      </c>
      <c r="C214" s="6" t="n">
        <v>-9.386</v>
      </c>
      <c r="D214" s="6" t="n">
        <f aca="false">C214-B214</f>
        <v>11.131</v>
      </c>
    </row>
    <row r="215" customFormat="false" ht="12.75" hidden="false" customHeight="false" outlineLevel="0" collapsed="false">
      <c r="A215" s="5" t="s">
        <v>220</v>
      </c>
      <c r="B215" s="6" t="n">
        <v>-24.113</v>
      </c>
      <c r="C215" s="6" t="n">
        <v>-13.022</v>
      </c>
      <c r="D215" s="6" t="n">
        <f aca="false">C215-B215</f>
        <v>11.091</v>
      </c>
    </row>
    <row r="216" customFormat="false" ht="12.75" hidden="false" customHeight="false" outlineLevel="0" collapsed="false">
      <c r="A216" s="5" t="s">
        <v>221</v>
      </c>
      <c r="B216" s="6" t="n">
        <v>3.768</v>
      </c>
      <c r="C216" s="6" t="n">
        <v>14.745</v>
      </c>
      <c r="D216" s="6" t="n">
        <f aca="false">C216-B216</f>
        <v>10.977</v>
      </c>
    </row>
    <row r="217" customFormat="false" ht="12.75" hidden="false" customHeight="false" outlineLevel="0" collapsed="false">
      <c r="A217" s="5" t="s">
        <v>222</v>
      </c>
      <c r="B217" s="6" t="n">
        <v>-22.642</v>
      </c>
      <c r="C217" s="6" t="n">
        <v>-11.7</v>
      </c>
      <c r="D217" s="6" t="n">
        <f aca="false">C217-B217</f>
        <v>10.942</v>
      </c>
    </row>
    <row r="218" customFormat="false" ht="12.75" hidden="false" customHeight="false" outlineLevel="0" collapsed="false">
      <c r="A218" s="5" t="s">
        <v>223</v>
      </c>
      <c r="B218" s="6" t="n">
        <v>-24.65</v>
      </c>
      <c r="C218" s="6" t="n">
        <v>-13.781</v>
      </c>
      <c r="D218" s="6" t="n">
        <f aca="false">C218-B218</f>
        <v>10.869</v>
      </c>
    </row>
    <row r="219" customFormat="false" ht="12.75" hidden="false" customHeight="false" outlineLevel="0" collapsed="false">
      <c r="A219" s="5" t="s">
        <v>224</v>
      </c>
      <c r="B219" s="6" t="n">
        <v>-27.657</v>
      </c>
      <c r="C219" s="6" t="n">
        <v>-16.954</v>
      </c>
      <c r="D219" s="6" t="n">
        <f aca="false">C219-B219</f>
        <v>10.703</v>
      </c>
    </row>
    <row r="220" customFormat="false" ht="12.75" hidden="false" customHeight="false" outlineLevel="0" collapsed="false">
      <c r="A220" s="5" t="s">
        <v>225</v>
      </c>
      <c r="B220" s="6" t="n">
        <v>-1.874</v>
      </c>
      <c r="C220" s="6" t="n">
        <v>8.781</v>
      </c>
      <c r="D220" s="6" t="n">
        <f aca="false">C220-B220</f>
        <v>10.655</v>
      </c>
    </row>
    <row r="221" customFormat="false" ht="12.75" hidden="false" customHeight="false" outlineLevel="0" collapsed="false">
      <c r="A221" s="5" t="s">
        <v>226</v>
      </c>
      <c r="B221" s="6" t="n">
        <v>3.678</v>
      </c>
      <c r="C221" s="6" t="n">
        <v>14.218</v>
      </c>
      <c r="D221" s="6" t="n">
        <f aca="false">C221-B221</f>
        <v>10.54</v>
      </c>
    </row>
    <row r="222" customFormat="false" ht="12.75" hidden="false" customHeight="false" outlineLevel="0" collapsed="false">
      <c r="A222" s="5" t="s">
        <v>227</v>
      </c>
      <c r="B222" s="6" t="n">
        <v>24.152</v>
      </c>
      <c r="C222" s="6" t="n">
        <v>34.682</v>
      </c>
      <c r="D222" s="6" t="n">
        <f aca="false">C222-B222</f>
        <v>10.53</v>
      </c>
    </row>
    <row r="223" customFormat="false" ht="12.75" hidden="false" customHeight="false" outlineLevel="0" collapsed="false">
      <c r="A223" s="5" t="s">
        <v>228</v>
      </c>
      <c r="B223" s="6" t="n">
        <v>-5.204</v>
      </c>
      <c r="C223" s="6" t="n">
        <v>5.306</v>
      </c>
      <c r="D223" s="6" t="n">
        <f aca="false">C223-B223</f>
        <v>10.51</v>
      </c>
    </row>
    <row r="224" customFormat="false" ht="12.75" hidden="false" customHeight="false" outlineLevel="0" collapsed="false">
      <c r="A224" s="5" t="s">
        <v>229</v>
      </c>
      <c r="B224" s="6" t="n">
        <v>5.767</v>
      </c>
      <c r="C224" s="6" t="n">
        <v>16.215</v>
      </c>
      <c r="D224" s="6" t="n">
        <f aca="false">C224-B224</f>
        <v>10.448</v>
      </c>
    </row>
    <row r="225" customFormat="false" ht="12.75" hidden="false" customHeight="false" outlineLevel="0" collapsed="false">
      <c r="A225" s="5" t="s">
        <v>230</v>
      </c>
      <c r="B225" s="6" t="n">
        <v>-16.116</v>
      </c>
      <c r="C225" s="6" t="n">
        <v>-5.685</v>
      </c>
      <c r="D225" s="6" t="n">
        <f aca="false">C225-B225</f>
        <v>10.431</v>
      </c>
    </row>
    <row r="226" customFormat="false" ht="12.75" hidden="false" customHeight="false" outlineLevel="0" collapsed="false">
      <c r="A226" s="5" t="s">
        <v>231</v>
      </c>
      <c r="B226" s="6" t="n">
        <v>-5.166</v>
      </c>
      <c r="C226" s="6" t="n">
        <v>5.261</v>
      </c>
      <c r="D226" s="6" t="n">
        <f aca="false">C226-B226</f>
        <v>10.427</v>
      </c>
    </row>
    <row r="227" customFormat="false" ht="12.75" hidden="false" customHeight="false" outlineLevel="0" collapsed="false">
      <c r="A227" s="5" t="s">
        <v>232</v>
      </c>
      <c r="B227" s="6" t="n">
        <v>-7.402</v>
      </c>
      <c r="C227" s="6" t="n">
        <v>2.929</v>
      </c>
      <c r="D227" s="6" t="n">
        <f aca="false">C227-B227</f>
        <v>10.331</v>
      </c>
    </row>
    <row r="228" customFormat="false" ht="12.75" hidden="false" customHeight="false" outlineLevel="0" collapsed="false">
      <c r="A228" s="5" t="s">
        <v>233</v>
      </c>
      <c r="B228" s="6" t="n">
        <v>-16.86</v>
      </c>
      <c r="C228" s="6" t="n">
        <v>-6.561</v>
      </c>
      <c r="D228" s="6" t="n">
        <f aca="false">C228-B228</f>
        <v>10.299</v>
      </c>
    </row>
    <row r="229" customFormat="false" ht="12.75" hidden="false" customHeight="false" outlineLevel="0" collapsed="false">
      <c r="A229" s="5" t="s">
        <v>234</v>
      </c>
      <c r="B229" s="6" t="n">
        <v>-17.254</v>
      </c>
      <c r="C229" s="6" t="n">
        <v>-6.963</v>
      </c>
      <c r="D229" s="6" t="n">
        <f aca="false">C229-B229</f>
        <v>10.291</v>
      </c>
    </row>
    <row r="230" customFormat="false" ht="12.75" hidden="false" customHeight="false" outlineLevel="0" collapsed="false">
      <c r="A230" s="5" t="s">
        <v>235</v>
      </c>
      <c r="B230" s="6" t="n">
        <v>-22.462</v>
      </c>
      <c r="C230" s="6" t="n">
        <v>-12.283</v>
      </c>
      <c r="D230" s="6" t="n">
        <f aca="false">C230-B230</f>
        <v>10.179</v>
      </c>
    </row>
    <row r="231" customFormat="false" ht="12.75" hidden="false" customHeight="false" outlineLevel="0" collapsed="false">
      <c r="A231" s="5" t="s">
        <v>236</v>
      </c>
      <c r="B231" s="6" t="n">
        <v>-19.207</v>
      </c>
      <c r="C231" s="6" t="n">
        <v>-9.031</v>
      </c>
      <c r="D231" s="6" t="n">
        <f aca="false">C231-B231</f>
        <v>10.176</v>
      </c>
    </row>
    <row r="232" customFormat="false" ht="12.75" hidden="false" customHeight="false" outlineLevel="0" collapsed="false">
      <c r="A232" s="5" t="s">
        <v>237</v>
      </c>
      <c r="B232" s="6" t="n">
        <v>12.092</v>
      </c>
      <c r="C232" s="6" t="n">
        <v>22.225</v>
      </c>
      <c r="D232" s="6" t="n">
        <f aca="false">C232-B232</f>
        <v>10.133</v>
      </c>
    </row>
    <row r="233" customFormat="false" ht="12.75" hidden="false" customHeight="false" outlineLevel="0" collapsed="false">
      <c r="A233" s="5" t="s">
        <v>238</v>
      </c>
      <c r="B233" s="6" t="n">
        <v>-28.934</v>
      </c>
      <c r="C233" s="6" t="n">
        <v>-18.829</v>
      </c>
      <c r="D233" s="6" t="n">
        <f aca="false">C233-B233</f>
        <v>10.105</v>
      </c>
    </row>
    <row r="234" customFormat="false" ht="12.75" hidden="false" customHeight="false" outlineLevel="0" collapsed="false">
      <c r="A234" s="5" t="s">
        <v>239</v>
      </c>
      <c r="B234" s="6" t="n">
        <v>-20.034</v>
      </c>
      <c r="C234" s="6" t="n">
        <v>-9.947</v>
      </c>
      <c r="D234" s="6" t="n">
        <f aca="false">C234-B234</f>
        <v>10.087</v>
      </c>
    </row>
    <row r="235" customFormat="false" ht="12.75" hidden="false" customHeight="false" outlineLevel="0" collapsed="false">
      <c r="A235" s="5" t="s">
        <v>240</v>
      </c>
      <c r="B235" s="6" t="n">
        <v>-15.511</v>
      </c>
      <c r="C235" s="6" t="n">
        <v>-5.512</v>
      </c>
      <c r="D235" s="6" t="n">
        <f aca="false">C235-B235</f>
        <v>9.999</v>
      </c>
    </row>
    <row r="236" customFormat="false" ht="12.75" hidden="false" customHeight="false" outlineLevel="0" collapsed="false">
      <c r="A236" s="5" t="s">
        <v>241</v>
      </c>
      <c r="B236" s="6" t="n">
        <v>-28.937</v>
      </c>
      <c r="C236" s="6" t="n">
        <v>-19.006</v>
      </c>
      <c r="D236" s="6" t="n">
        <f aca="false">C236-B236</f>
        <v>9.931</v>
      </c>
    </row>
    <row r="237" customFormat="false" ht="12.75" hidden="false" customHeight="false" outlineLevel="0" collapsed="false">
      <c r="A237" s="5" t="s">
        <v>242</v>
      </c>
      <c r="B237" s="6" t="n">
        <v>-7.91</v>
      </c>
      <c r="C237" s="6" t="n">
        <v>2.014</v>
      </c>
      <c r="D237" s="6" t="n">
        <f aca="false">C237-B237</f>
        <v>9.924</v>
      </c>
    </row>
    <row r="238" customFormat="false" ht="12.75" hidden="false" customHeight="false" outlineLevel="0" collapsed="false">
      <c r="A238" s="5" t="s">
        <v>243</v>
      </c>
      <c r="B238" s="6" t="n">
        <v>-17.378</v>
      </c>
      <c r="C238" s="6" t="n">
        <v>-7.487</v>
      </c>
      <c r="D238" s="6" t="n">
        <f aca="false">C238-B238</f>
        <v>9.891</v>
      </c>
    </row>
    <row r="239" customFormat="false" ht="12.75" hidden="false" customHeight="false" outlineLevel="0" collapsed="false">
      <c r="A239" s="5" t="s">
        <v>244</v>
      </c>
      <c r="B239" s="6" t="n">
        <v>-8.967</v>
      </c>
      <c r="C239" s="6" t="n">
        <v>0.902</v>
      </c>
      <c r="D239" s="6" t="n">
        <f aca="false">C239-B239</f>
        <v>9.869</v>
      </c>
    </row>
    <row r="240" customFormat="false" ht="12.75" hidden="false" customHeight="false" outlineLevel="0" collapsed="false">
      <c r="A240" s="5" t="s">
        <v>245</v>
      </c>
      <c r="B240" s="6" t="n">
        <v>-4.141</v>
      </c>
      <c r="C240" s="6" t="n">
        <v>5.691</v>
      </c>
      <c r="D240" s="6" t="n">
        <f aca="false">C240-B240</f>
        <v>9.832</v>
      </c>
    </row>
    <row r="241" customFormat="false" ht="12.75" hidden="false" customHeight="false" outlineLevel="0" collapsed="false">
      <c r="A241" s="5" t="s">
        <v>246</v>
      </c>
      <c r="B241" s="6" t="n">
        <v>-13.648</v>
      </c>
      <c r="C241" s="6" t="n">
        <v>-3.817</v>
      </c>
      <c r="D241" s="6" t="n">
        <f aca="false">C241-B241</f>
        <v>9.831</v>
      </c>
    </row>
    <row r="242" customFormat="false" ht="12.75" hidden="false" customHeight="false" outlineLevel="0" collapsed="false">
      <c r="A242" s="5" t="s">
        <v>247</v>
      </c>
      <c r="B242" s="6" t="n">
        <v>-17.035</v>
      </c>
      <c r="C242" s="6" t="n">
        <v>-7.227</v>
      </c>
      <c r="D242" s="6" t="n">
        <f aca="false">C242-B242</f>
        <v>9.808</v>
      </c>
    </row>
    <row r="243" customFormat="false" ht="12.75" hidden="false" customHeight="false" outlineLevel="0" collapsed="false">
      <c r="A243" s="5" t="s">
        <v>248</v>
      </c>
      <c r="B243" s="6" t="n">
        <v>-24.456</v>
      </c>
      <c r="C243" s="6" t="n">
        <v>-14.664</v>
      </c>
      <c r="D243" s="6" t="n">
        <f aca="false">C243-B243</f>
        <v>9.792</v>
      </c>
    </row>
    <row r="244" customFormat="false" ht="12.75" hidden="false" customHeight="false" outlineLevel="0" collapsed="false">
      <c r="A244" s="5" t="s">
        <v>249</v>
      </c>
      <c r="B244" s="6" t="n">
        <v>-32.006</v>
      </c>
      <c r="C244" s="6" t="n">
        <v>-22.252</v>
      </c>
      <c r="D244" s="6" t="n">
        <f aca="false">C244-B244</f>
        <v>9.754</v>
      </c>
    </row>
    <row r="245" customFormat="false" ht="12.75" hidden="false" customHeight="false" outlineLevel="0" collapsed="false">
      <c r="A245" s="9" t="s">
        <v>250</v>
      </c>
      <c r="B245" s="10" t="n">
        <v>-31.854</v>
      </c>
      <c r="C245" s="10" t="n">
        <v>-22.102</v>
      </c>
      <c r="D245" s="10" t="n">
        <f aca="false">C245-B245</f>
        <v>9.752</v>
      </c>
    </row>
    <row r="246" customFormat="false" ht="12.75" hidden="false" customHeight="false" outlineLevel="0" collapsed="false">
      <c r="A246" s="5" t="s">
        <v>251</v>
      </c>
      <c r="B246" s="6" t="n">
        <v>3.226</v>
      </c>
      <c r="C246" s="6" t="n">
        <v>12.939</v>
      </c>
      <c r="D246" s="6" t="n">
        <f aca="false">C246-B246</f>
        <v>9.713</v>
      </c>
    </row>
    <row r="247" customFormat="false" ht="12.75" hidden="false" customHeight="false" outlineLevel="0" collapsed="false">
      <c r="A247" s="5" t="s">
        <v>252</v>
      </c>
      <c r="B247" s="6" t="n">
        <v>2.373</v>
      </c>
      <c r="C247" s="6" t="n">
        <v>12.073</v>
      </c>
      <c r="D247" s="6" t="n">
        <f aca="false">C247-B247</f>
        <v>9.7</v>
      </c>
    </row>
    <row r="248" customFormat="false" ht="12.75" hidden="false" customHeight="false" outlineLevel="0" collapsed="false">
      <c r="A248" s="5" t="s">
        <v>253</v>
      </c>
      <c r="B248" s="6" t="n">
        <v>-21.34</v>
      </c>
      <c r="C248" s="6" t="n">
        <v>-11.668</v>
      </c>
      <c r="D248" s="6" t="n">
        <f aca="false">C248-B248</f>
        <v>9.672</v>
      </c>
    </row>
    <row r="249" customFormat="false" ht="12.75" hidden="false" customHeight="false" outlineLevel="0" collapsed="false">
      <c r="A249" s="5" t="s">
        <v>254</v>
      </c>
      <c r="B249" s="6" t="n">
        <v>-28.743</v>
      </c>
      <c r="C249" s="6" t="n">
        <v>-19.082</v>
      </c>
      <c r="D249" s="6" t="n">
        <f aca="false">C249-B249</f>
        <v>9.661</v>
      </c>
    </row>
    <row r="250" customFormat="false" ht="12.75" hidden="false" customHeight="false" outlineLevel="0" collapsed="false">
      <c r="A250" s="5" t="s">
        <v>255</v>
      </c>
      <c r="B250" s="6" t="n">
        <v>-15.554</v>
      </c>
      <c r="C250" s="6" t="n">
        <v>-5.944</v>
      </c>
      <c r="D250" s="6" t="n">
        <f aca="false">C250-B250</f>
        <v>9.61</v>
      </c>
    </row>
    <row r="251" customFormat="false" ht="12.75" hidden="false" customHeight="false" outlineLevel="0" collapsed="false">
      <c r="A251" s="5" t="s">
        <v>256</v>
      </c>
      <c r="B251" s="6" t="n">
        <v>-32.064</v>
      </c>
      <c r="C251" s="6" t="n">
        <v>-22.471</v>
      </c>
      <c r="D251" s="6" t="n">
        <f aca="false">C251-B251</f>
        <v>9.593</v>
      </c>
    </row>
    <row r="252" customFormat="false" ht="12.75" hidden="false" customHeight="false" outlineLevel="0" collapsed="false">
      <c r="A252" s="5" t="s">
        <v>257</v>
      </c>
      <c r="B252" s="6" t="n">
        <v>-14.833</v>
      </c>
      <c r="C252" s="6" t="n">
        <v>-5.255</v>
      </c>
      <c r="D252" s="6" t="n">
        <f aca="false">C252-B252</f>
        <v>9.578</v>
      </c>
    </row>
    <row r="253" customFormat="false" ht="12.75" hidden="false" customHeight="false" outlineLevel="0" collapsed="false">
      <c r="A253" s="5" t="s">
        <v>258</v>
      </c>
      <c r="B253" s="6" t="n">
        <v>-4.186</v>
      </c>
      <c r="C253" s="6" t="n">
        <v>5.314</v>
      </c>
      <c r="D253" s="6" t="n">
        <f aca="false">C253-B253</f>
        <v>9.5</v>
      </c>
    </row>
    <row r="254" customFormat="false" ht="12.75" hidden="false" customHeight="false" outlineLevel="0" collapsed="false">
      <c r="A254" s="5" t="s">
        <v>259</v>
      </c>
      <c r="B254" s="6" t="n">
        <v>28.275</v>
      </c>
      <c r="C254" s="6" t="n">
        <v>37.757</v>
      </c>
      <c r="D254" s="6" t="n">
        <f aca="false">C254-B254</f>
        <v>9.482</v>
      </c>
    </row>
    <row r="255" customFormat="false" ht="12.75" hidden="false" customHeight="false" outlineLevel="0" collapsed="false">
      <c r="A255" s="5" t="s">
        <v>260</v>
      </c>
      <c r="B255" s="6" t="n">
        <v>-7.695</v>
      </c>
      <c r="C255" s="6" t="n">
        <v>1.749</v>
      </c>
      <c r="D255" s="6" t="n">
        <f aca="false">C255-B255</f>
        <v>9.444</v>
      </c>
    </row>
    <row r="256" customFormat="false" ht="12.75" hidden="false" customHeight="false" outlineLevel="0" collapsed="false">
      <c r="A256" s="5" t="s">
        <v>261</v>
      </c>
      <c r="B256" s="6" t="n">
        <v>-5.284</v>
      </c>
      <c r="C256" s="6" t="n">
        <v>4.101</v>
      </c>
      <c r="D256" s="6" t="n">
        <f aca="false">C256-B256</f>
        <v>9.385</v>
      </c>
    </row>
    <row r="257" customFormat="false" ht="12.75" hidden="false" customHeight="false" outlineLevel="0" collapsed="false">
      <c r="A257" s="5" t="s">
        <v>262</v>
      </c>
      <c r="B257" s="6" t="n">
        <v>-14.477</v>
      </c>
      <c r="C257" s="6" t="n">
        <v>-5.099</v>
      </c>
      <c r="D257" s="6" t="n">
        <f aca="false">C257-B257</f>
        <v>9.378</v>
      </c>
    </row>
    <row r="258" customFormat="false" ht="12.75" hidden="false" customHeight="false" outlineLevel="0" collapsed="false">
      <c r="A258" s="5" t="s">
        <v>263</v>
      </c>
      <c r="B258" s="6" t="n">
        <v>1.224</v>
      </c>
      <c r="C258" s="6" t="n">
        <v>10.572</v>
      </c>
      <c r="D258" s="6" t="n">
        <f aca="false">C258-B258</f>
        <v>9.348</v>
      </c>
    </row>
    <row r="259" customFormat="false" ht="12.75" hidden="false" customHeight="false" outlineLevel="0" collapsed="false">
      <c r="A259" s="5" t="s">
        <v>264</v>
      </c>
      <c r="B259" s="6" t="n">
        <v>-14.824</v>
      </c>
      <c r="C259" s="6" t="n">
        <v>-5.485</v>
      </c>
      <c r="D259" s="6" t="n">
        <f aca="false">C259-B259</f>
        <v>9.339</v>
      </c>
    </row>
    <row r="260" customFormat="false" ht="12.75" hidden="false" customHeight="false" outlineLevel="0" collapsed="false">
      <c r="A260" s="5" t="s">
        <v>265</v>
      </c>
      <c r="B260" s="6" t="n">
        <v>-7.938</v>
      </c>
      <c r="C260" s="6" t="n">
        <v>1.381</v>
      </c>
      <c r="D260" s="6" t="n">
        <f aca="false">C260-B260</f>
        <v>9.319</v>
      </c>
    </row>
    <row r="261" customFormat="false" ht="12.75" hidden="false" customHeight="false" outlineLevel="0" collapsed="false">
      <c r="A261" s="5" t="s">
        <v>266</v>
      </c>
      <c r="B261" s="6" t="n">
        <v>-21.213</v>
      </c>
      <c r="C261" s="6" t="n">
        <v>-12.104</v>
      </c>
      <c r="D261" s="6" t="n">
        <f aca="false">C261-B261</f>
        <v>9.109</v>
      </c>
    </row>
    <row r="262" customFormat="false" ht="12.75" hidden="false" customHeight="false" outlineLevel="0" collapsed="false">
      <c r="A262" s="5" t="s">
        <v>267</v>
      </c>
      <c r="B262" s="6" t="n">
        <v>-24.814</v>
      </c>
      <c r="C262" s="6" t="n">
        <v>-15.783</v>
      </c>
      <c r="D262" s="6" t="n">
        <f aca="false">C262-B262</f>
        <v>9.031</v>
      </c>
    </row>
    <row r="263" customFormat="false" ht="12.75" hidden="false" customHeight="false" outlineLevel="0" collapsed="false">
      <c r="A263" s="5" t="s">
        <v>268</v>
      </c>
      <c r="B263" s="6" t="n">
        <v>-21.405</v>
      </c>
      <c r="C263" s="6" t="n">
        <v>-12.376</v>
      </c>
      <c r="D263" s="6" t="n">
        <f aca="false">C263-B263</f>
        <v>9.029</v>
      </c>
    </row>
    <row r="264" customFormat="false" ht="12.75" hidden="false" customHeight="false" outlineLevel="0" collapsed="false">
      <c r="A264" s="5" t="s">
        <v>269</v>
      </c>
      <c r="B264" s="6" t="n">
        <v>-21.301</v>
      </c>
      <c r="C264" s="6" t="n">
        <v>-12.517</v>
      </c>
      <c r="D264" s="6" t="n">
        <f aca="false">C264-B264</f>
        <v>8.784</v>
      </c>
    </row>
    <row r="265" customFormat="false" ht="12.75" hidden="false" customHeight="false" outlineLevel="0" collapsed="false">
      <c r="A265" s="5" t="s">
        <v>270</v>
      </c>
      <c r="B265" s="6" t="n">
        <v>-15.239</v>
      </c>
      <c r="C265" s="6" t="n">
        <v>-6.534</v>
      </c>
      <c r="D265" s="6" t="n">
        <f aca="false">C265-B265</f>
        <v>8.705</v>
      </c>
    </row>
    <row r="266" customFormat="false" ht="12.75" hidden="false" customHeight="false" outlineLevel="0" collapsed="false">
      <c r="A266" s="5" t="s">
        <v>271</v>
      </c>
      <c r="B266" s="6" t="n">
        <v>-24.137</v>
      </c>
      <c r="C266" s="6" t="n">
        <v>-15.497</v>
      </c>
      <c r="D266" s="6" t="n">
        <f aca="false">C266-B266</f>
        <v>8.64</v>
      </c>
    </row>
    <row r="267" customFormat="false" ht="12.75" hidden="false" customHeight="false" outlineLevel="0" collapsed="false">
      <c r="A267" s="5" t="s">
        <v>272</v>
      </c>
      <c r="B267" s="6" t="n">
        <v>-15.759</v>
      </c>
      <c r="C267" s="6" t="n">
        <v>-7.176</v>
      </c>
      <c r="D267" s="6" t="n">
        <f aca="false">C267-B267</f>
        <v>8.583</v>
      </c>
    </row>
    <row r="268" customFormat="false" ht="12.75" hidden="false" customHeight="false" outlineLevel="0" collapsed="false">
      <c r="A268" s="5" t="s">
        <v>273</v>
      </c>
      <c r="B268" s="6" t="n">
        <v>-12.041</v>
      </c>
      <c r="C268" s="6" t="n">
        <v>-3.759</v>
      </c>
      <c r="D268" s="6" t="n">
        <f aca="false">C268-B268</f>
        <v>8.282</v>
      </c>
    </row>
    <row r="269" customFormat="false" ht="12.75" hidden="false" customHeight="false" outlineLevel="0" collapsed="false">
      <c r="A269" s="5" t="s">
        <v>274</v>
      </c>
      <c r="B269" s="6" t="n">
        <v>-12.849</v>
      </c>
      <c r="C269" s="6" t="n">
        <v>-4.622</v>
      </c>
      <c r="D269" s="6" t="n">
        <f aca="false">C269-B269</f>
        <v>8.227</v>
      </c>
    </row>
    <row r="270" customFormat="false" ht="12.75" hidden="false" customHeight="false" outlineLevel="0" collapsed="false">
      <c r="A270" s="5" t="s">
        <v>275</v>
      </c>
      <c r="B270" s="6" t="n">
        <v>-20.524</v>
      </c>
      <c r="C270" s="6" t="n">
        <v>-12.471</v>
      </c>
      <c r="D270" s="6" t="n">
        <f aca="false">C270-B270</f>
        <v>8.053</v>
      </c>
    </row>
    <row r="271" customFormat="false" ht="12.75" hidden="false" customHeight="false" outlineLevel="0" collapsed="false">
      <c r="A271" s="5" t="s">
        <v>276</v>
      </c>
      <c r="B271" s="6" t="n">
        <v>-26.752</v>
      </c>
      <c r="C271" s="6" t="n">
        <v>-18.832</v>
      </c>
      <c r="D271" s="6" t="n">
        <f aca="false">C271-B271</f>
        <v>7.92</v>
      </c>
    </row>
    <row r="272" customFormat="false" ht="12.75" hidden="false" customHeight="false" outlineLevel="0" collapsed="false">
      <c r="A272" s="5" t="s">
        <v>277</v>
      </c>
      <c r="B272" s="6" t="n">
        <v>-9.381</v>
      </c>
      <c r="C272" s="6" t="n">
        <v>-1.52</v>
      </c>
      <c r="D272" s="6" t="n">
        <f aca="false">C272-B272</f>
        <v>7.861</v>
      </c>
    </row>
    <row r="273" customFormat="false" ht="12.75" hidden="false" customHeight="false" outlineLevel="0" collapsed="false">
      <c r="A273" s="5" t="s">
        <v>278</v>
      </c>
      <c r="B273" s="6" t="n">
        <v>-15.015</v>
      </c>
      <c r="C273" s="6" t="n">
        <v>-7.433</v>
      </c>
      <c r="D273" s="6" t="n">
        <f aca="false">C273-B273</f>
        <v>7.582</v>
      </c>
    </row>
    <row r="274" customFormat="false" ht="12.75" hidden="false" customHeight="false" outlineLevel="0" collapsed="false">
      <c r="A274" s="5" t="s">
        <v>279</v>
      </c>
      <c r="B274" s="6" t="n">
        <v>7.603</v>
      </c>
      <c r="C274" s="6" t="n">
        <v>15.1</v>
      </c>
      <c r="D274" s="6" t="n">
        <f aca="false">C274-B274</f>
        <v>7.497</v>
      </c>
    </row>
    <row r="275" customFormat="false" ht="12.75" hidden="false" customHeight="false" outlineLevel="0" collapsed="false">
      <c r="A275" s="5" t="s">
        <v>280</v>
      </c>
      <c r="B275" s="6" t="n">
        <v>-2.761</v>
      </c>
      <c r="C275" s="6" t="n">
        <v>4.599</v>
      </c>
      <c r="D275" s="6" t="n">
        <f aca="false">C275-B275</f>
        <v>7.36</v>
      </c>
    </row>
    <row r="276" customFormat="false" ht="12.75" hidden="false" customHeight="false" outlineLevel="0" collapsed="false">
      <c r="A276" s="5" t="s">
        <v>281</v>
      </c>
      <c r="B276" s="6" t="n">
        <v>10.546</v>
      </c>
      <c r="C276" s="6" t="n">
        <v>17.901</v>
      </c>
      <c r="D276" s="6" t="n">
        <f aca="false">C276-B276</f>
        <v>7.355</v>
      </c>
    </row>
    <row r="277" customFormat="false" ht="12.75" hidden="false" customHeight="false" outlineLevel="0" collapsed="false">
      <c r="A277" s="5" t="s">
        <v>282</v>
      </c>
      <c r="B277" s="6" t="n">
        <v>-19.066</v>
      </c>
      <c r="C277" s="6" t="n">
        <v>-11.832</v>
      </c>
      <c r="D277" s="6" t="n">
        <f aca="false">C277-B277</f>
        <v>7.234</v>
      </c>
    </row>
    <row r="278" customFormat="false" ht="12.75" hidden="false" customHeight="false" outlineLevel="0" collapsed="false">
      <c r="A278" s="5" t="s">
        <v>283</v>
      </c>
      <c r="B278" s="6" t="n">
        <v>-31.122</v>
      </c>
      <c r="C278" s="6" t="n">
        <v>-24.007</v>
      </c>
      <c r="D278" s="6" t="n">
        <f aca="false">C278-B278</f>
        <v>7.115</v>
      </c>
    </row>
    <row r="279" customFormat="false" ht="12.75" hidden="false" customHeight="false" outlineLevel="0" collapsed="false">
      <c r="A279" s="5" t="s">
        <v>284</v>
      </c>
      <c r="B279" s="6" t="n">
        <v>3.237</v>
      </c>
      <c r="C279" s="6" t="n">
        <v>9.707</v>
      </c>
      <c r="D279" s="6" t="n">
        <f aca="false">C279-B279</f>
        <v>6.47</v>
      </c>
    </row>
    <row r="280" customFormat="false" ht="12.75" hidden="false" customHeight="false" outlineLevel="0" collapsed="false">
      <c r="A280" s="5" t="s">
        <v>285</v>
      </c>
      <c r="B280" s="6" t="n">
        <v>-1.803</v>
      </c>
      <c r="C280" s="6" t="n">
        <v>4.222</v>
      </c>
      <c r="D280" s="6" t="n">
        <f aca="false">C280-B280</f>
        <v>6.025</v>
      </c>
    </row>
    <row r="281" customFormat="false" ht="12.75" hidden="false" customHeight="false" outlineLevel="0" collapsed="false">
      <c r="A281" s="5" t="s">
        <v>286</v>
      </c>
      <c r="B281" s="6" t="n">
        <v>0.466</v>
      </c>
      <c r="C281" s="6" t="n">
        <v>6.454</v>
      </c>
      <c r="D281" s="6" t="n">
        <f aca="false">C281-B281</f>
        <v>5.988</v>
      </c>
    </row>
    <row r="282" customFormat="false" ht="12.75" hidden="false" customHeight="false" outlineLevel="0" collapsed="false">
      <c r="A282" s="5" t="s">
        <v>287</v>
      </c>
      <c r="B282" s="6" t="n">
        <v>-8.869</v>
      </c>
      <c r="C282" s="6" t="n">
        <v>-3.133</v>
      </c>
      <c r="D282" s="6" t="n">
        <f aca="false">C282-B282</f>
        <v>5.736</v>
      </c>
    </row>
    <row r="283" customFormat="false" ht="12.75" hidden="false" customHeight="false" outlineLevel="0" collapsed="false">
      <c r="A283" s="5" t="s">
        <v>288</v>
      </c>
      <c r="B283" s="6" t="n">
        <v>-15.648</v>
      </c>
      <c r="C283" s="6" t="n">
        <v>-9.958</v>
      </c>
      <c r="D283" s="6" t="n">
        <f aca="false">C283-B283</f>
        <v>5.69</v>
      </c>
    </row>
    <row r="284" customFormat="false" ht="12.75" hidden="false" customHeight="false" outlineLevel="0" collapsed="false">
      <c r="A284" s="5" t="s">
        <v>289</v>
      </c>
      <c r="B284" s="6" t="n">
        <v>-9.005</v>
      </c>
      <c r="C284" s="6" t="n">
        <v>-4.598</v>
      </c>
      <c r="D284" s="6" t="n">
        <f aca="false">C284-B284</f>
        <v>4.407</v>
      </c>
    </row>
    <row r="285" customFormat="false" ht="12.75" hidden="false" customHeight="false" outlineLevel="0" collapsed="false">
      <c r="A285" s="5" t="s">
        <v>290</v>
      </c>
      <c r="B285" s="6" t="n">
        <v>-0.673</v>
      </c>
      <c r="C285" s="6" t="n">
        <v>3.726</v>
      </c>
      <c r="D285" s="6" t="n">
        <f aca="false">C285-B285</f>
        <v>4.399</v>
      </c>
    </row>
    <row r="286" customFormat="false" ht="13.5" hidden="false" customHeight="false" outlineLevel="0" collapsed="false">
      <c r="A286" s="11" t="s">
        <v>291</v>
      </c>
      <c r="B286" s="12" t="n">
        <v>-8.014</v>
      </c>
      <c r="C286" s="12" t="n">
        <v>-4.195</v>
      </c>
      <c r="D286" s="12" t="n">
        <f aca="false">C286-B286</f>
        <v>3.819</v>
      </c>
    </row>
    <row r="287" customFormat="false" ht="13.5" hidden="false" customHeight="false" outlineLevel="0" collapsed="false"/>
    <row r="288" customFormat="false" ht="12.75" hidden="false" customHeight="false" outlineLevel="0" collapsed="false">
      <c r="B288" s="0"/>
      <c r="C288" s="0"/>
      <c r="D288" s="0"/>
    </row>
    <row r="289" customFormat="false" ht="12.75" hidden="false" customHeight="false" outlineLevel="0" collapsed="false">
      <c r="B289" s="0"/>
      <c r="C289" s="0"/>
      <c r="D289" s="0"/>
    </row>
    <row r="290" customFormat="false" ht="12.75" hidden="false" customHeight="false" outlineLevel="0" collapsed="false">
      <c r="B290" s="0"/>
      <c r="C290" s="0"/>
      <c r="D290" s="0"/>
    </row>
    <row r="291" customFormat="false" ht="12.75" hidden="false" customHeight="false" outlineLevel="0" collapsed="false">
      <c r="B291" s="0"/>
      <c r="C291" s="0"/>
      <c r="D291" s="0"/>
    </row>
    <row r="292" customFormat="false" ht="12.75" hidden="false" customHeight="false" outlineLevel="0" collapsed="false">
      <c r="B292" s="0"/>
      <c r="C292" s="0"/>
      <c r="D292" s="0"/>
    </row>
    <row r="293" customFormat="false" ht="12.75" hidden="false" customHeight="false" outlineLevel="0" collapsed="false">
      <c r="B293" s="0"/>
      <c r="C293" s="0"/>
      <c r="D293" s="0"/>
    </row>
    <row r="966" customFormat="false" ht="12.75" hidden="false" customHeight="false" outlineLevel="0" collapsed="false">
      <c r="A966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0T11:31:01Z</dcterms:created>
  <dc:creator>Peter Mullen</dc:creator>
  <dc:description/>
  <dc:language>en-US</dc:language>
  <cp:lastModifiedBy>Linda Penn</cp:lastModifiedBy>
  <dcterms:modified xsi:type="dcterms:W3CDTF">2015-07-28T16:39:51Z</dcterms:modified>
  <cp:revision>0</cp:revision>
  <dc:subject/>
  <dc:title/>
</cp:coreProperties>
</file>